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kotokuroo/Desktop/林君学位論文/林君学位論文_rev/Communications Biology/Commun Biol revise/Data to be deposited/"/>
    </mc:Choice>
  </mc:AlternateContent>
  <xr:revisionPtr revIDLastSave="0" documentId="13_ncr:1_{8BB51203-9D3A-9B49-960B-321D1A731E1D}" xr6:coauthVersionLast="47" xr6:coauthVersionMax="47" xr10:uidLastSave="{00000000-0000-0000-0000-000000000000}"/>
  <bookViews>
    <workbookView xWindow="35740" yWindow="1060" windowWidth="31400" windowHeight="16380" xr2:uid="{43D72144-4DB5-5B40-A054-757D948ED1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53" i="1" l="1"/>
  <c r="T153" i="1"/>
  <c r="U153" i="1"/>
  <c r="V153" i="1"/>
  <c r="W153" i="1"/>
  <c r="X153" i="1"/>
  <c r="AC154" i="1" s="1"/>
  <c r="Y153" i="1"/>
  <c r="Z153" i="1"/>
  <c r="AD154" i="1" s="1"/>
  <c r="AA153" i="1"/>
  <c r="AB153" i="1"/>
  <c r="AC153" i="1"/>
  <c r="R153" i="1"/>
  <c r="S157" i="1"/>
  <c r="T157" i="1"/>
  <c r="U157" i="1"/>
  <c r="V157" i="1"/>
  <c r="W157" i="1"/>
  <c r="X157" i="1"/>
  <c r="Y157" i="1"/>
  <c r="Z157" i="1"/>
  <c r="AA157" i="1"/>
  <c r="AB157" i="1"/>
  <c r="AC157" i="1"/>
  <c r="R157" i="1"/>
  <c r="S151" i="1"/>
  <c r="T151" i="1"/>
  <c r="U151" i="1"/>
  <c r="V151" i="1"/>
  <c r="W151" i="1"/>
  <c r="X151" i="1"/>
  <c r="Y151" i="1"/>
  <c r="Z151" i="1"/>
  <c r="AA151" i="1"/>
  <c r="AB151" i="1"/>
  <c r="AC151" i="1"/>
  <c r="R151" i="1"/>
  <c r="N4" i="1"/>
  <c r="O4" i="1"/>
  <c r="P4" i="1"/>
  <c r="N5" i="1"/>
  <c r="O5" i="1"/>
  <c r="P5" i="1"/>
  <c r="N6" i="1"/>
  <c r="O6" i="1"/>
  <c r="P6" i="1"/>
  <c r="N7" i="1"/>
  <c r="O7" i="1"/>
  <c r="P7" i="1"/>
  <c r="N8" i="1"/>
  <c r="O8" i="1"/>
  <c r="P8" i="1"/>
  <c r="N9" i="1"/>
  <c r="O9" i="1"/>
  <c r="P9" i="1"/>
  <c r="N10" i="1"/>
  <c r="O10" i="1"/>
  <c r="P10" i="1"/>
  <c r="N11" i="1"/>
  <c r="O11" i="1"/>
  <c r="P11" i="1"/>
  <c r="N12" i="1"/>
  <c r="O12" i="1"/>
  <c r="P12" i="1"/>
  <c r="N13" i="1"/>
  <c r="O13" i="1"/>
  <c r="P13" i="1"/>
  <c r="N14" i="1"/>
  <c r="O14" i="1"/>
  <c r="P14" i="1"/>
  <c r="N15" i="1"/>
  <c r="O15" i="1"/>
  <c r="P15" i="1"/>
  <c r="N16" i="1"/>
  <c r="O16" i="1"/>
  <c r="P16" i="1"/>
  <c r="N17" i="1"/>
  <c r="O17" i="1"/>
  <c r="P17" i="1"/>
  <c r="N18" i="1"/>
  <c r="O18" i="1"/>
  <c r="P18" i="1"/>
  <c r="N19" i="1"/>
  <c r="O19" i="1"/>
  <c r="P19" i="1"/>
  <c r="N20" i="1"/>
  <c r="O20" i="1"/>
  <c r="P20" i="1"/>
  <c r="N21" i="1"/>
  <c r="O21" i="1"/>
  <c r="P21" i="1"/>
  <c r="N22" i="1"/>
  <c r="O22" i="1"/>
  <c r="P22" i="1"/>
  <c r="N23" i="1"/>
  <c r="O23" i="1"/>
  <c r="P23" i="1"/>
  <c r="N24" i="1"/>
  <c r="O24" i="1"/>
  <c r="P24" i="1"/>
  <c r="N25" i="1"/>
  <c r="O25" i="1"/>
  <c r="P25" i="1"/>
  <c r="N26" i="1"/>
  <c r="O26" i="1"/>
  <c r="P26" i="1"/>
  <c r="N27" i="1"/>
  <c r="O27" i="1"/>
  <c r="P27" i="1"/>
  <c r="N28" i="1"/>
  <c r="O28" i="1"/>
  <c r="P28" i="1"/>
  <c r="N29" i="1"/>
  <c r="O29" i="1"/>
  <c r="P29" i="1"/>
  <c r="N30" i="1"/>
  <c r="O30" i="1"/>
  <c r="P30" i="1"/>
  <c r="N31" i="1"/>
  <c r="O31" i="1"/>
  <c r="P31" i="1"/>
  <c r="N32" i="1"/>
  <c r="O32" i="1"/>
  <c r="P32" i="1"/>
  <c r="N33" i="1"/>
  <c r="O33" i="1"/>
  <c r="P33" i="1"/>
  <c r="N34" i="1"/>
  <c r="O34" i="1"/>
  <c r="P34" i="1"/>
  <c r="N35" i="1"/>
  <c r="O35" i="1"/>
  <c r="P35" i="1"/>
  <c r="N36" i="1"/>
  <c r="O36" i="1"/>
  <c r="P36" i="1"/>
  <c r="N37" i="1"/>
  <c r="O37" i="1"/>
  <c r="P37" i="1"/>
  <c r="N38" i="1"/>
  <c r="O38" i="1"/>
  <c r="P38" i="1"/>
  <c r="N39" i="1"/>
  <c r="O39" i="1"/>
  <c r="P39" i="1"/>
  <c r="N40" i="1"/>
  <c r="O40" i="1"/>
  <c r="P40" i="1"/>
  <c r="N41" i="1"/>
  <c r="O41" i="1"/>
  <c r="P41" i="1"/>
  <c r="N42" i="1"/>
  <c r="O42" i="1"/>
  <c r="P42" i="1"/>
  <c r="N43" i="1"/>
  <c r="O43" i="1"/>
  <c r="P43" i="1"/>
  <c r="N44" i="1"/>
  <c r="O44" i="1"/>
  <c r="P44" i="1"/>
  <c r="N45" i="1"/>
  <c r="O45" i="1"/>
  <c r="P45" i="1"/>
  <c r="N46" i="1"/>
  <c r="O46" i="1"/>
  <c r="P46" i="1"/>
  <c r="N47" i="1"/>
  <c r="O47" i="1"/>
  <c r="P47" i="1"/>
  <c r="N48" i="1"/>
  <c r="O48" i="1"/>
  <c r="P48" i="1"/>
  <c r="N49" i="1"/>
  <c r="O49" i="1"/>
  <c r="P49" i="1"/>
  <c r="N50" i="1"/>
  <c r="O50" i="1"/>
  <c r="P50" i="1"/>
  <c r="N51" i="1"/>
  <c r="O51" i="1"/>
  <c r="P51" i="1"/>
  <c r="N52" i="1"/>
  <c r="O52" i="1"/>
  <c r="P52" i="1"/>
  <c r="N53" i="1"/>
  <c r="O53" i="1"/>
  <c r="P53" i="1"/>
  <c r="N54" i="1"/>
  <c r="O54" i="1"/>
  <c r="P54" i="1"/>
  <c r="N55" i="1"/>
  <c r="O55" i="1"/>
  <c r="P55" i="1"/>
  <c r="N56" i="1"/>
  <c r="O56" i="1"/>
  <c r="P56" i="1"/>
  <c r="N57" i="1"/>
  <c r="O57" i="1"/>
  <c r="P57" i="1"/>
  <c r="N58" i="1"/>
  <c r="O58" i="1"/>
  <c r="P58" i="1"/>
  <c r="N59" i="1"/>
  <c r="O59" i="1"/>
  <c r="P59" i="1"/>
  <c r="N60" i="1"/>
  <c r="O60" i="1"/>
  <c r="P60" i="1"/>
  <c r="N61" i="1"/>
  <c r="O61" i="1"/>
  <c r="P61" i="1"/>
  <c r="N62" i="1"/>
  <c r="O62" i="1"/>
  <c r="P62" i="1"/>
  <c r="N63" i="1"/>
  <c r="O63" i="1"/>
  <c r="P63" i="1"/>
  <c r="N64" i="1"/>
  <c r="O64" i="1"/>
  <c r="P64" i="1"/>
  <c r="N65" i="1"/>
  <c r="O65" i="1"/>
  <c r="P65" i="1"/>
  <c r="N66" i="1"/>
  <c r="O66" i="1"/>
  <c r="P66" i="1"/>
  <c r="N67" i="1"/>
  <c r="O67" i="1"/>
  <c r="P67" i="1"/>
  <c r="N68" i="1"/>
  <c r="O68" i="1"/>
  <c r="P68" i="1"/>
  <c r="N69" i="1"/>
  <c r="O69" i="1"/>
  <c r="P69" i="1"/>
  <c r="N70" i="1"/>
  <c r="O70" i="1"/>
  <c r="P70" i="1"/>
  <c r="N71" i="1"/>
  <c r="O71" i="1"/>
  <c r="P71" i="1"/>
  <c r="N72" i="1"/>
  <c r="O72" i="1"/>
  <c r="P72" i="1"/>
  <c r="N73" i="1"/>
  <c r="O73" i="1"/>
  <c r="P73" i="1"/>
  <c r="N74" i="1"/>
  <c r="O74" i="1"/>
  <c r="P74" i="1"/>
  <c r="N75" i="1"/>
  <c r="O75" i="1"/>
  <c r="P75" i="1"/>
  <c r="N76" i="1"/>
  <c r="O76" i="1"/>
  <c r="P76" i="1"/>
  <c r="N77" i="1"/>
  <c r="O77" i="1"/>
  <c r="P77" i="1"/>
  <c r="N78" i="1"/>
  <c r="O78" i="1"/>
  <c r="P78" i="1"/>
  <c r="N79" i="1"/>
  <c r="O79" i="1"/>
  <c r="P79" i="1"/>
  <c r="N80" i="1"/>
  <c r="O80" i="1"/>
  <c r="P80" i="1"/>
  <c r="N81" i="1"/>
  <c r="O81" i="1"/>
  <c r="P81" i="1"/>
  <c r="N82" i="1"/>
  <c r="O82" i="1"/>
  <c r="P82" i="1"/>
  <c r="N83" i="1"/>
  <c r="O83" i="1"/>
  <c r="P83" i="1"/>
  <c r="N84" i="1"/>
  <c r="O84" i="1"/>
  <c r="P84" i="1"/>
  <c r="N85" i="1"/>
  <c r="O85" i="1"/>
  <c r="P85" i="1"/>
  <c r="N86" i="1"/>
  <c r="O86" i="1"/>
  <c r="P86" i="1"/>
  <c r="N87" i="1"/>
  <c r="O87" i="1"/>
  <c r="P87" i="1"/>
  <c r="N88" i="1"/>
  <c r="O88" i="1"/>
  <c r="P88" i="1"/>
  <c r="N89" i="1"/>
  <c r="O89" i="1"/>
  <c r="P89" i="1"/>
  <c r="N90" i="1"/>
  <c r="O90" i="1"/>
  <c r="P90" i="1"/>
  <c r="N91" i="1"/>
  <c r="O91" i="1"/>
  <c r="P91" i="1"/>
  <c r="N92" i="1"/>
  <c r="O92" i="1"/>
  <c r="P92" i="1"/>
  <c r="N93" i="1"/>
  <c r="O93" i="1"/>
  <c r="P93" i="1"/>
  <c r="N94" i="1"/>
  <c r="O94" i="1"/>
  <c r="P94" i="1"/>
  <c r="N95" i="1"/>
  <c r="O95" i="1"/>
  <c r="P95" i="1"/>
  <c r="N96" i="1"/>
  <c r="O96" i="1"/>
  <c r="P96" i="1"/>
  <c r="N97" i="1"/>
  <c r="O97" i="1"/>
  <c r="P97" i="1"/>
  <c r="N98" i="1"/>
  <c r="O98" i="1"/>
  <c r="P98" i="1"/>
  <c r="N99" i="1"/>
  <c r="O99" i="1"/>
  <c r="P99" i="1"/>
  <c r="N100" i="1"/>
  <c r="O100" i="1"/>
  <c r="P100" i="1"/>
  <c r="N101" i="1"/>
  <c r="O101" i="1"/>
  <c r="P101" i="1"/>
  <c r="N102" i="1"/>
  <c r="O102" i="1"/>
  <c r="P102" i="1"/>
  <c r="N103" i="1"/>
  <c r="O103" i="1"/>
  <c r="P103" i="1"/>
  <c r="N104" i="1"/>
  <c r="O104" i="1"/>
  <c r="P104" i="1"/>
  <c r="N105" i="1"/>
  <c r="O105" i="1"/>
  <c r="P105" i="1"/>
  <c r="N106" i="1"/>
  <c r="O106" i="1"/>
  <c r="P106" i="1"/>
  <c r="N107" i="1"/>
  <c r="O107" i="1"/>
  <c r="P107" i="1"/>
  <c r="N108" i="1"/>
  <c r="O108" i="1"/>
  <c r="P108" i="1"/>
  <c r="N109" i="1"/>
  <c r="O109" i="1"/>
  <c r="P109" i="1"/>
  <c r="N110" i="1"/>
  <c r="O110" i="1"/>
  <c r="P110" i="1"/>
  <c r="N111" i="1"/>
  <c r="O111" i="1"/>
  <c r="P111" i="1"/>
  <c r="N112" i="1"/>
  <c r="O112" i="1"/>
  <c r="P112" i="1"/>
  <c r="N113" i="1"/>
  <c r="O113" i="1"/>
  <c r="P113" i="1"/>
  <c r="N114" i="1"/>
  <c r="O114" i="1"/>
  <c r="P114" i="1"/>
  <c r="N115" i="1"/>
  <c r="O115" i="1"/>
  <c r="P115" i="1"/>
  <c r="N116" i="1"/>
  <c r="O116" i="1"/>
  <c r="P116" i="1"/>
  <c r="N117" i="1"/>
  <c r="O117" i="1"/>
  <c r="P117" i="1"/>
  <c r="N118" i="1"/>
  <c r="O118" i="1"/>
  <c r="P118" i="1"/>
  <c r="N119" i="1"/>
  <c r="O119" i="1"/>
  <c r="P119" i="1"/>
  <c r="N120" i="1"/>
  <c r="O120" i="1"/>
  <c r="P120" i="1"/>
  <c r="N121" i="1"/>
  <c r="O121" i="1"/>
  <c r="P121" i="1"/>
  <c r="N122" i="1"/>
  <c r="O122" i="1"/>
  <c r="P122" i="1"/>
  <c r="N123" i="1"/>
  <c r="O123" i="1"/>
  <c r="P123" i="1"/>
  <c r="N124" i="1"/>
  <c r="O124" i="1"/>
  <c r="P124" i="1"/>
  <c r="N125" i="1"/>
  <c r="O125" i="1"/>
  <c r="P125" i="1"/>
  <c r="N126" i="1"/>
  <c r="O126" i="1"/>
  <c r="P126" i="1"/>
  <c r="N127" i="1"/>
  <c r="O127" i="1"/>
  <c r="P127" i="1"/>
  <c r="N128" i="1"/>
  <c r="O128" i="1"/>
  <c r="P128" i="1"/>
  <c r="N129" i="1"/>
  <c r="O129" i="1"/>
  <c r="P129" i="1"/>
  <c r="N130" i="1"/>
  <c r="O130" i="1"/>
  <c r="P130" i="1"/>
  <c r="N131" i="1"/>
  <c r="O131" i="1"/>
  <c r="P131" i="1"/>
  <c r="N132" i="1"/>
  <c r="O132" i="1"/>
  <c r="P132" i="1"/>
  <c r="N133" i="1"/>
  <c r="O133" i="1"/>
  <c r="P133" i="1"/>
  <c r="N134" i="1"/>
  <c r="O134" i="1"/>
  <c r="P134" i="1"/>
  <c r="N135" i="1"/>
  <c r="O135" i="1"/>
  <c r="P135" i="1"/>
  <c r="N136" i="1"/>
  <c r="O136" i="1"/>
  <c r="P136" i="1"/>
  <c r="N137" i="1"/>
  <c r="O137" i="1"/>
  <c r="P137" i="1"/>
  <c r="N138" i="1"/>
  <c r="O138" i="1"/>
  <c r="P138" i="1"/>
  <c r="N139" i="1"/>
  <c r="O139" i="1"/>
  <c r="P139" i="1"/>
  <c r="N140" i="1"/>
  <c r="O140" i="1"/>
  <c r="P140" i="1"/>
  <c r="N141" i="1"/>
  <c r="O141" i="1"/>
  <c r="P141" i="1"/>
  <c r="N142" i="1"/>
  <c r="O142" i="1"/>
  <c r="P142" i="1"/>
  <c r="N143" i="1"/>
  <c r="O143" i="1"/>
  <c r="P143" i="1"/>
  <c r="N144" i="1"/>
  <c r="O144" i="1"/>
  <c r="P144" i="1"/>
  <c r="N145" i="1"/>
  <c r="O145" i="1"/>
  <c r="P145" i="1"/>
  <c r="N146" i="1"/>
  <c r="O146" i="1"/>
  <c r="P146" i="1"/>
  <c r="N147" i="1"/>
  <c r="O147" i="1"/>
  <c r="P147" i="1"/>
  <c r="N148" i="1"/>
  <c r="O148" i="1"/>
  <c r="P148" i="1"/>
  <c r="N149" i="1"/>
  <c r="O149" i="1"/>
  <c r="P149" i="1"/>
  <c r="N150" i="1"/>
  <c r="O150" i="1"/>
  <c r="P150" i="1"/>
  <c r="N151" i="1"/>
  <c r="O151" i="1"/>
  <c r="P151" i="1"/>
  <c r="N152" i="1"/>
  <c r="O152" i="1"/>
  <c r="P152" i="1"/>
  <c r="N153" i="1"/>
  <c r="O153" i="1"/>
  <c r="P153" i="1"/>
  <c r="N154" i="1"/>
  <c r="O154" i="1"/>
  <c r="P154" i="1"/>
  <c r="N155" i="1"/>
  <c r="O155" i="1"/>
  <c r="P155" i="1"/>
  <c r="N156" i="1"/>
  <c r="O156" i="1"/>
  <c r="P156" i="1"/>
  <c r="N157" i="1"/>
  <c r="O157" i="1"/>
  <c r="P157" i="1"/>
  <c r="N158" i="1"/>
  <c r="O158" i="1"/>
  <c r="P158" i="1"/>
  <c r="N159" i="1"/>
  <c r="O159" i="1"/>
  <c r="P159" i="1"/>
  <c r="N160" i="1"/>
  <c r="O160" i="1"/>
  <c r="P160" i="1"/>
  <c r="N161" i="1"/>
  <c r="O161" i="1"/>
  <c r="P161" i="1"/>
  <c r="N162" i="1"/>
  <c r="O162" i="1"/>
  <c r="P162" i="1"/>
  <c r="N163" i="1"/>
  <c r="O163" i="1"/>
  <c r="P163" i="1"/>
  <c r="N164" i="1"/>
  <c r="O164" i="1"/>
  <c r="P164" i="1"/>
  <c r="N165" i="1"/>
  <c r="O165" i="1"/>
  <c r="P165" i="1"/>
  <c r="N166" i="1"/>
  <c r="O166" i="1"/>
  <c r="P166" i="1"/>
  <c r="N167" i="1"/>
  <c r="O167" i="1"/>
  <c r="P167" i="1"/>
  <c r="N168" i="1"/>
  <c r="O168" i="1"/>
  <c r="P168" i="1"/>
  <c r="N169" i="1"/>
  <c r="O169" i="1"/>
  <c r="P169" i="1"/>
  <c r="N170" i="1"/>
  <c r="O170" i="1"/>
  <c r="P170" i="1"/>
  <c r="N171" i="1"/>
  <c r="O171" i="1"/>
  <c r="P171" i="1"/>
  <c r="N172" i="1"/>
  <c r="O172" i="1"/>
  <c r="P172" i="1"/>
  <c r="N173" i="1"/>
  <c r="O173" i="1"/>
  <c r="P173" i="1"/>
  <c r="N174" i="1"/>
  <c r="O174" i="1"/>
  <c r="P174" i="1"/>
  <c r="N175" i="1"/>
  <c r="O175" i="1"/>
  <c r="P175" i="1"/>
  <c r="N176" i="1"/>
  <c r="O176" i="1"/>
  <c r="P176" i="1"/>
  <c r="N177" i="1"/>
  <c r="O177" i="1"/>
  <c r="P177" i="1"/>
  <c r="N178" i="1"/>
  <c r="O178" i="1"/>
  <c r="P178" i="1"/>
  <c r="N179" i="1"/>
  <c r="O179" i="1"/>
  <c r="P179" i="1"/>
  <c r="N180" i="1"/>
  <c r="O180" i="1"/>
  <c r="P180" i="1"/>
  <c r="N181" i="1"/>
  <c r="O181" i="1"/>
  <c r="P181" i="1"/>
  <c r="N182" i="1"/>
  <c r="O182" i="1"/>
  <c r="P182" i="1"/>
  <c r="N183" i="1"/>
  <c r="O183" i="1"/>
  <c r="P183" i="1"/>
  <c r="N184" i="1"/>
  <c r="O184" i="1"/>
  <c r="P184" i="1"/>
  <c r="N185" i="1"/>
  <c r="O185" i="1"/>
  <c r="P185" i="1"/>
  <c r="N186" i="1"/>
  <c r="O186" i="1"/>
  <c r="P186" i="1"/>
  <c r="N187" i="1"/>
  <c r="O187" i="1"/>
  <c r="P187" i="1"/>
  <c r="N188" i="1"/>
  <c r="O188" i="1"/>
  <c r="P188" i="1"/>
  <c r="N189" i="1"/>
  <c r="O189" i="1"/>
  <c r="P189" i="1"/>
  <c r="N190" i="1"/>
  <c r="O190" i="1"/>
  <c r="P190" i="1"/>
  <c r="N191" i="1"/>
  <c r="O191" i="1"/>
  <c r="P191" i="1"/>
  <c r="N192" i="1"/>
  <c r="O192" i="1"/>
  <c r="P192" i="1"/>
  <c r="N193" i="1"/>
  <c r="O193" i="1"/>
  <c r="P193" i="1"/>
  <c r="N194" i="1"/>
  <c r="O194" i="1"/>
  <c r="P194" i="1"/>
  <c r="N195" i="1"/>
  <c r="O195" i="1"/>
  <c r="P195" i="1"/>
  <c r="N196" i="1"/>
  <c r="O196" i="1"/>
  <c r="P196" i="1"/>
  <c r="N197" i="1"/>
  <c r="O197" i="1"/>
  <c r="P197" i="1"/>
  <c r="N198" i="1"/>
  <c r="O198" i="1"/>
  <c r="P198" i="1"/>
  <c r="N199" i="1"/>
  <c r="O199" i="1"/>
  <c r="P199" i="1"/>
  <c r="N200" i="1"/>
  <c r="O200" i="1"/>
  <c r="P200" i="1"/>
  <c r="N201" i="1"/>
  <c r="O201" i="1"/>
  <c r="P201" i="1"/>
  <c r="N202" i="1"/>
  <c r="O202" i="1"/>
  <c r="P202" i="1"/>
  <c r="N203" i="1"/>
  <c r="O203" i="1"/>
  <c r="P203" i="1"/>
  <c r="N204" i="1"/>
  <c r="O204" i="1"/>
  <c r="P204" i="1"/>
  <c r="N205" i="1"/>
  <c r="O205" i="1"/>
  <c r="P205" i="1"/>
  <c r="N206" i="1"/>
  <c r="O206" i="1"/>
  <c r="P206" i="1"/>
  <c r="N207" i="1"/>
  <c r="O207" i="1"/>
  <c r="P207" i="1"/>
  <c r="N208" i="1"/>
  <c r="O208" i="1"/>
  <c r="P208" i="1"/>
  <c r="N209" i="1"/>
  <c r="O209" i="1"/>
  <c r="P209" i="1"/>
  <c r="N210" i="1"/>
  <c r="O210" i="1"/>
  <c r="P210" i="1"/>
  <c r="N211" i="1"/>
  <c r="O211" i="1"/>
  <c r="P211" i="1"/>
  <c r="N212" i="1"/>
  <c r="O212" i="1"/>
  <c r="P212" i="1"/>
  <c r="N213" i="1"/>
  <c r="O213" i="1"/>
  <c r="P213" i="1"/>
  <c r="N214" i="1"/>
  <c r="O214" i="1"/>
  <c r="P214" i="1"/>
  <c r="N215" i="1"/>
  <c r="O215" i="1"/>
  <c r="P215" i="1"/>
  <c r="N216" i="1"/>
  <c r="O216" i="1"/>
  <c r="P216" i="1"/>
  <c r="N217" i="1"/>
  <c r="O217" i="1"/>
  <c r="P217" i="1"/>
  <c r="N218" i="1"/>
  <c r="O218" i="1"/>
  <c r="P218" i="1"/>
  <c r="N219" i="1"/>
  <c r="O219" i="1"/>
  <c r="P219" i="1"/>
  <c r="N220" i="1"/>
  <c r="O220" i="1"/>
  <c r="P220" i="1"/>
  <c r="N221" i="1"/>
  <c r="O221" i="1"/>
  <c r="P221" i="1"/>
  <c r="N222" i="1"/>
  <c r="O222" i="1"/>
  <c r="P222" i="1"/>
  <c r="N223" i="1"/>
  <c r="O223" i="1"/>
  <c r="P223" i="1"/>
  <c r="N224" i="1"/>
  <c r="O224" i="1"/>
  <c r="P224" i="1"/>
  <c r="N225" i="1"/>
  <c r="O225" i="1"/>
  <c r="P225" i="1"/>
  <c r="N226" i="1"/>
  <c r="O226" i="1"/>
  <c r="P226" i="1"/>
  <c r="N227" i="1"/>
  <c r="O227" i="1"/>
  <c r="P227" i="1"/>
  <c r="N228" i="1"/>
  <c r="O228" i="1"/>
  <c r="P228" i="1"/>
  <c r="N229" i="1"/>
  <c r="O229" i="1"/>
  <c r="P229" i="1"/>
  <c r="N230" i="1"/>
  <c r="O230" i="1"/>
  <c r="P230" i="1"/>
  <c r="N231" i="1"/>
  <c r="O231" i="1"/>
  <c r="P231" i="1"/>
  <c r="N232" i="1"/>
  <c r="O232" i="1"/>
  <c r="P232" i="1"/>
  <c r="N233" i="1"/>
  <c r="O233" i="1"/>
  <c r="P233" i="1"/>
  <c r="N234" i="1"/>
  <c r="O234" i="1"/>
  <c r="P234" i="1"/>
  <c r="N235" i="1"/>
  <c r="O235" i="1"/>
  <c r="P235" i="1"/>
  <c r="N236" i="1"/>
  <c r="O236" i="1"/>
  <c r="P236" i="1"/>
  <c r="N237" i="1"/>
  <c r="O237" i="1"/>
  <c r="P237" i="1"/>
  <c r="N238" i="1"/>
  <c r="O238" i="1"/>
  <c r="P238" i="1"/>
  <c r="N239" i="1"/>
  <c r="O239" i="1"/>
  <c r="P239" i="1"/>
  <c r="N240" i="1"/>
  <c r="O240" i="1"/>
  <c r="P240" i="1"/>
  <c r="N241" i="1"/>
  <c r="O241" i="1"/>
  <c r="P241" i="1"/>
  <c r="N242" i="1"/>
  <c r="O242" i="1"/>
  <c r="P242" i="1"/>
  <c r="N243" i="1"/>
  <c r="O243" i="1"/>
  <c r="P243" i="1"/>
  <c r="N244" i="1"/>
  <c r="O244" i="1"/>
  <c r="P244" i="1"/>
  <c r="N245" i="1"/>
  <c r="O245" i="1"/>
  <c r="P245" i="1"/>
  <c r="N246" i="1"/>
  <c r="O246" i="1"/>
  <c r="P246" i="1"/>
  <c r="N247" i="1"/>
  <c r="O247" i="1"/>
  <c r="P247" i="1"/>
  <c r="N248" i="1"/>
  <c r="O248" i="1"/>
  <c r="P248" i="1"/>
  <c r="N249" i="1"/>
  <c r="O249" i="1"/>
  <c r="P249" i="1"/>
  <c r="N250" i="1"/>
  <c r="O250" i="1"/>
  <c r="P250" i="1"/>
  <c r="N251" i="1"/>
  <c r="O251" i="1"/>
  <c r="P251" i="1"/>
  <c r="N252" i="1"/>
  <c r="O252" i="1"/>
  <c r="P252" i="1"/>
  <c r="N253" i="1"/>
  <c r="O253" i="1"/>
  <c r="P253" i="1"/>
  <c r="N254" i="1"/>
  <c r="O254" i="1"/>
  <c r="P254" i="1"/>
  <c r="N255" i="1"/>
  <c r="O255" i="1"/>
  <c r="P255" i="1"/>
  <c r="N256" i="1"/>
  <c r="O256" i="1"/>
  <c r="P256" i="1"/>
  <c r="N257" i="1"/>
  <c r="O257" i="1"/>
  <c r="P257" i="1"/>
  <c r="N258" i="1"/>
  <c r="O258" i="1"/>
  <c r="P258" i="1"/>
  <c r="N259" i="1"/>
  <c r="O259" i="1"/>
  <c r="P259" i="1"/>
  <c r="N260" i="1"/>
  <c r="O260" i="1"/>
  <c r="P260" i="1"/>
  <c r="N261" i="1"/>
  <c r="O261" i="1"/>
  <c r="P261" i="1"/>
  <c r="N262" i="1"/>
  <c r="O262" i="1"/>
  <c r="P262" i="1"/>
  <c r="N263" i="1"/>
  <c r="O263" i="1"/>
  <c r="P263" i="1"/>
  <c r="N264" i="1"/>
  <c r="O264" i="1"/>
  <c r="P264" i="1"/>
  <c r="N265" i="1"/>
  <c r="O265" i="1"/>
  <c r="P265" i="1"/>
  <c r="N266" i="1"/>
  <c r="O266" i="1"/>
  <c r="P266" i="1"/>
  <c r="N267" i="1"/>
  <c r="O267" i="1"/>
  <c r="P267" i="1"/>
  <c r="N268" i="1"/>
  <c r="O268" i="1"/>
  <c r="P268" i="1"/>
  <c r="N269" i="1"/>
  <c r="O269" i="1"/>
  <c r="P269" i="1"/>
  <c r="N270" i="1"/>
  <c r="O270" i="1"/>
  <c r="P270" i="1"/>
  <c r="N271" i="1"/>
  <c r="O271" i="1"/>
  <c r="P271" i="1"/>
  <c r="N272" i="1"/>
  <c r="O272" i="1"/>
  <c r="P272" i="1"/>
  <c r="N273" i="1"/>
  <c r="O273" i="1"/>
  <c r="P273" i="1"/>
  <c r="N274" i="1"/>
  <c r="O274" i="1"/>
  <c r="P274" i="1"/>
  <c r="N275" i="1"/>
  <c r="O275" i="1"/>
  <c r="P275" i="1"/>
  <c r="N276" i="1"/>
  <c r="O276" i="1"/>
  <c r="P276" i="1"/>
  <c r="N277" i="1"/>
  <c r="O277" i="1"/>
  <c r="P277" i="1"/>
  <c r="N278" i="1"/>
  <c r="O278" i="1"/>
  <c r="P278" i="1"/>
  <c r="N279" i="1"/>
  <c r="O279" i="1"/>
  <c r="P279" i="1"/>
  <c r="N280" i="1"/>
  <c r="O280" i="1"/>
  <c r="P280" i="1"/>
  <c r="N281" i="1"/>
  <c r="O281" i="1"/>
  <c r="P281" i="1"/>
  <c r="N282" i="1"/>
  <c r="O282" i="1"/>
  <c r="P282" i="1"/>
  <c r="N283" i="1"/>
  <c r="O283" i="1"/>
  <c r="P283" i="1"/>
  <c r="N284" i="1"/>
  <c r="O284" i="1"/>
  <c r="P284" i="1"/>
  <c r="N285" i="1"/>
  <c r="O285" i="1"/>
  <c r="P285" i="1"/>
  <c r="N286" i="1"/>
  <c r="O286" i="1"/>
  <c r="P286" i="1"/>
  <c r="N287" i="1"/>
  <c r="O287" i="1"/>
  <c r="P287" i="1"/>
  <c r="N288" i="1"/>
  <c r="O288" i="1"/>
  <c r="P288" i="1"/>
  <c r="N289" i="1"/>
  <c r="O289" i="1"/>
  <c r="P289" i="1"/>
  <c r="N290" i="1"/>
  <c r="O290" i="1"/>
  <c r="P290" i="1"/>
  <c r="N291" i="1"/>
  <c r="O291" i="1"/>
  <c r="P291" i="1"/>
  <c r="N292" i="1"/>
  <c r="O292" i="1"/>
  <c r="P292" i="1"/>
  <c r="N293" i="1"/>
  <c r="O293" i="1"/>
  <c r="P293" i="1"/>
  <c r="N294" i="1"/>
  <c r="O294" i="1"/>
  <c r="P294" i="1"/>
  <c r="N295" i="1"/>
  <c r="O295" i="1"/>
  <c r="P295" i="1"/>
  <c r="N296" i="1"/>
  <c r="O296" i="1"/>
  <c r="P296" i="1"/>
  <c r="N297" i="1"/>
  <c r="O297" i="1"/>
  <c r="P297" i="1"/>
  <c r="N298" i="1"/>
  <c r="O298" i="1"/>
  <c r="P298" i="1"/>
  <c r="N299" i="1"/>
  <c r="O299" i="1"/>
  <c r="P299" i="1"/>
  <c r="N300" i="1"/>
  <c r="O300" i="1"/>
  <c r="P300" i="1"/>
  <c r="N301" i="1"/>
  <c r="O301" i="1"/>
  <c r="P301" i="1"/>
  <c r="N302" i="1"/>
  <c r="O302" i="1"/>
  <c r="P302" i="1"/>
  <c r="N303" i="1"/>
  <c r="O303" i="1"/>
  <c r="P303" i="1"/>
  <c r="N304" i="1"/>
  <c r="O304" i="1"/>
  <c r="P304" i="1"/>
  <c r="N305" i="1"/>
  <c r="O305" i="1"/>
  <c r="P305" i="1"/>
  <c r="N306" i="1"/>
  <c r="O306" i="1"/>
  <c r="P306" i="1"/>
  <c r="N307" i="1"/>
  <c r="O307" i="1"/>
  <c r="P307" i="1"/>
  <c r="N308" i="1"/>
  <c r="O308" i="1"/>
  <c r="P308" i="1"/>
  <c r="N309" i="1"/>
  <c r="O309" i="1"/>
  <c r="P309" i="1"/>
  <c r="N310" i="1"/>
  <c r="O310" i="1"/>
  <c r="P310" i="1"/>
  <c r="N311" i="1"/>
  <c r="O311" i="1"/>
  <c r="P311" i="1"/>
  <c r="N312" i="1"/>
  <c r="O312" i="1"/>
  <c r="P312" i="1"/>
  <c r="N313" i="1"/>
  <c r="O313" i="1"/>
  <c r="P313" i="1"/>
  <c r="N314" i="1"/>
  <c r="O314" i="1"/>
  <c r="P314" i="1"/>
  <c r="N315" i="1"/>
  <c r="O315" i="1"/>
  <c r="P315" i="1"/>
  <c r="N316" i="1"/>
  <c r="O316" i="1"/>
  <c r="P316" i="1"/>
  <c r="N317" i="1"/>
  <c r="O317" i="1"/>
  <c r="P317" i="1"/>
  <c r="N318" i="1"/>
  <c r="O318" i="1"/>
  <c r="P318" i="1"/>
  <c r="N319" i="1"/>
  <c r="O319" i="1"/>
  <c r="P319" i="1"/>
  <c r="N320" i="1"/>
  <c r="O320" i="1"/>
  <c r="P320" i="1"/>
  <c r="N321" i="1"/>
  <c r="O321" i="1"/>
  <c r="P321" i="1"/>
  <c r="N322" i="1"/>
  <c r="O322" i="1"/>
  <c r="P322" i="1"/>
  <c r="N323" i="1"/>
  <c r="O323" i="1"/>
  <c r="P323" i="1"/>
  <c r="N324" i="1"/>
  <c r="O324" i="1"/>
  <c r="P324" i="1"/>
  <c r="N325" i="1"/>
  <c r="O325" i="1"/>
  <c r="P325" i="1"/>
  <c r="N326" i="1"/>
  <c r="O326" i="1"/>
  <c r="P326" i="1"/>
  <c r="N327" i="1"/>
  <c r="O327" i="1"/>
  <c r="P327" i="1"/>
  <c r="N328" i="1"/>
  <c r="O328" i="1"/>
  <c r="P328" i="1"/>
  <c r="N329" i="1"/>
  <c r="O329" i="1"/>
  <c r="P329" i="1"/>
  <c r="N330" i="1"/>
  <c r="O330" i="1"/>
  <c r="P330" i="1"/>
  <c r="N331" i="1"/>
  <c r="O331" i="1"/>
  <c r="P331" i="1"/>
  <c r="N332" i="1"/>
  <c r="O332" i="1"/>
  <c r="P332" i="1"/>
  <c r="N333" i="1"/>
  <c r="O333" i="1"/>
  <c r="P333" i="1"/>
  <c r="N334" i="1"/>
  <c r="O334" i="1"/>
  <c r="P334" i="1"/>
  <c r="N335" i="1"/>
  <c r="O335" i="1"/>
  <c r="P335" i="1"/>
  <c r="N336" i="1"/>
  <c r="O336" i="1"/>
  <c r="P336" i="1"/>
  <c r="N337" i="1"/>
  <c r="O337" i="1"/>
  <c r="P337" i="1"/>
  <c r="N338" i="1"/>
  <c r="O338" i="1"/>
  <c r="P338" i="1"/>
  <c r="N339" i="1"/>
  <c r="O339" i="1"/>
  <c r="P339" i="1"/>
  <c r="N340" i="1"/>
  <c r="O340" i="1"/>
  <c r="P340" i="1"/>
  <c r="N341" i="1"/>
  <c r="O341" i="1"/>
  <c r="P341" i="1"/>
  <c r="N342" i="1"/>
  <c r="O342" i="1"/>
  <c r="P342" i="1"/>
  <c r="N343" i="1"/>
  <c r="O343" i="1"/>
  <c r="P343" i="1"/>
  <c r="N344" i="1"/>
  <c r="O344" i="1"/>
  <c r="P344" i="1"/>
  <c r="N345" i="1"/>
  <c r="O345" i="1"/>
  <c r="P345" i="1"/>
  <c r="N346" i="1"/>
  <c r="O346" i="1"/>
  <c r="P346" i="1"/>
  <c r="N347" i="1"/>
  <c r="O347" i="1"/>
  <c r="P347" i="1"/>
  <c r="N348" i="1"/>
  <c r="O348" i="1"/>
  <c r="P348" i="1"/>
  <c r="N349" i="1"/>
  <c r="O349" i="1"/>
  <c r="P349" i="1"/>
  <c r="N350" i="1"/>
  <c r="O350" i="1"/>
  <c r="P350" i="1"/>
  <c r="N351" i="1"/>
  <c r="O351" i="1"/>
  <c r="P351" i="1"/>
  <c r="N352" i="1"/>
  <c r="O352" i="1"/>
  <c r="P352" i="1"/>
  <c r="N353" i="1"/>
  <c r="O353" i="1"/>
  <c r="P353" i="1"/>
  <c r="N354" i="1"/>
  <c r="O354" i="1"/>
  <c r="P354" i="1"/>
  <c r="N355" i="1"/>
  <c r="O355" i="1"/>
  <c r="P355" i="1"/>
  <c r="N356" i="1"/>
  <c r="O356" i="1"/>
  <c r="P356" i="1"/>
  <c r="N357" i="1"/>
  <c r="O357" i="1"/>
  <c r="P357" i="1"/>
  <c r="N358" i="1"/>
  <c r="O358" i="1"/>
  <c r="P358" i="1"/>
  <c r="N359" i="1"/>
  <c r="O359" i="1"/>
  <c r="P359" i="1"/>
  <c r="N360" i="1"/>
  <c r="O360" i="1"/>
  <c r="P360" i="1"/>
  <c r="N361" i="1"/>
  <c r="O361" i="1"/>
  <c r="P361" i="1"/>
  <c r="N362" i="1"/>
  <c r="O362" i="1"/>
  <c r="P362" i="1"/>
  <c r="N363" i="1"/>
  <c r="O363" i="1"/>
  <c r="P363" i="1"/>
  <c r="N364" i="1"/>
  <c r="O364" i="1"/>
  <c r="P364" i="1"/>
  <c r="N365" i="1"/>
  <c r="O365" i="1"/>
  <c r="P365" i="1"/>
  <c r="N366" i="1"/>
  <c r="O366" i="1"/>
  <c r="P366" i="1"/>
  <c r="N367" i="1"/>
  <c r="O367" i="1"/>
  <c r="P367" i="1"/>
  <c r="N368" i="1"/>
  <c r="O368" i="1"/>
  <c r="P368" i="1"/>
  <c r="N369" i="1"/>
  <c r="O369" i="1"/>
  <c r="P369" i="1"/>
  <c r="N370" i="1"/>
  <c r="O370" i="1"/>
  <c r="P370" i="1"/>
  <c r="N371" i="1"/>
  <c r="O371" i="1"/>
  <c r="P371" i="1"/>
  <c r="N372" i="1"/>
  <c r="O372" i="1"/>
  <c r="P372" i="1"/>
  <c r="N373" i="1"/>
  <c r="O373" i="1"/>
  <c r="P373" i="1"/>
  <c r="N374" i="1"/>
  <c r="O374" i="1"/>
  <c r="P374" i="1"/>
  <c r="N375" i="1"/>
  <c r="O375" i="1"/>
  <c r="P375" i="1"/>
  <c r="N376" i="1"/>
  <c r="O376" i="1"/>
  <c r="P376" i="1"/>
  <c r="N377" i="1"/>
  <c r="O377" i="1"/>
  <c r="P377" i="1"/>
  <c r="N378" i="1"/>
  <c r="O378" i="1"/>
  <c r="P378" i="1"/>
  <c r="N379" i="1"/>
  <c r="O379" i="1"/>
  <c r="P379" i="1"/>
  <c r="N380" i="1"/>
  <c r="O380" i="1"/>
  <c r="P380" i="1"/>
  <c r="N381" i="1"/>
  <c r="O381" i="1"/>
  <c r="P381" i="1"/>
  <c r="N382" i="1"/>
  <c r="O382" i="1"/>
  <c r="P382" i="1"/>
  <c r="N383" i="1"/>
  <c r="O383" i="1"/>
  <c r="P383" i="1"/>
  <c r="N384" i="1"/>
  <c r="O384" i="1"/>
  <c r="P384" i="1"/>
  <c r="N385" i="1"/>
  <c r="O385" i="1"/>
  <c r="P385" i="1"/>
  <c r="N386" i="1"/>
  <c r="O386" i="1"/>
  <c r="P386" i="1"/>
  <c r="N387" i="1"/>
  <c r="O387" i="1"/>
  <c r="P387" i="1"/>
  <c r="N388" i="1"/>
  <c r="O388" i="1"/>
  <c r="P388" i="1"/>
  <c r="N389" i="1"/>
  <c r="O389" i="1"/>
  <c r="P389" i="1"/>
  <c r="N390" i="1"/>
  <c r="O390" i="1"/>
  <c r="P390" i="1"/>
  <c r="N391" i="1"/>
  <c r="O391" i="1"/>
  <c r="P391" i="1"/>
  <c r="N392" i="1"/>
  <c r="O392" i="1"/>
  <c r="P392" i="1"/>
  <c r="N393" i="1"/>
  <c r="O393" i="1"/>
  <c r="P393" i="1"/>
  <c r="N394" i="1"/>
  <c r="O394" i="1"/>
  <c r="P394" i="1"/>
  <c r="N395" i="1"/>
  <c r="O395" i="1"/>
  <c r="P395" i="1"/>
  <c r="N396" i="1"/>
  <c r="O396" i="1"/>
  <c r="P396" i="1"/>
  <c r="N397" i="1"/>
  <c r="O397" i="1"/>
  <c r="P397" i="1"/>
  <c r="N398" i="1"/>
  <c r="O398" i="1"/>
  <c r="P398" i="1"/>
  <c r="N399" i="1"/>
  <c r="O399" i="1"/>
  <c r="P399" i="1"/>
  <c r="N400" i="1"/>
  <c r="O400" i="1"/>
  <c r="P400" i="1"/>
  <c r="N401" i="1"/>
  <c r="O401" i="1"/>
  <c r="P401" i="1"/>
  <c r="N402" i="1"/>
  <c r="O402" i="1"/>
  <c r="P402" i="1"/>
  <c r="N403" i="1"/>
  <c r="O403" i="1"/>
  <c r="P403" i="1"/>
  <c r="N404" i="1"/>
  <c r="O404" i="1"/>
  <c r="P404" i="1"/>
  <c r="N405" i="1"/>
  <c r="O405" i="1"/>
  <c r="P405" i="1"/>
  <c r="N406" i="1"/>
  <c r="O406" i="1"/>
  <c r="P406" i="1"/>
  <c r="N407" i="1"/>
  <c r="O407" i="1"/>
  <c r="P407" i="1"/>
  <c r="N408" i="1"/>
  <c r="O408" i="1"/>
  <c r="P408" i="1"/>
  <c r="N409" i="1"/>
  <c r="O409" i="1"/>
  <c r="P409" i="1"/>
  <c r="N410" i="1"/>
  <c r="O410" i="1"/>
  <c r="P410" i="1"/>
  <c r="N411" i="1"/>
  <c r="O411" i="1"/>
  <c r="P411" i="1"/>
  <c r="N412" i="1"/>
  <c r="O412" i="1"/>
  <c r="P412" i="1"/>
  <c r="N413" i="1"/>
  <c r="O413" i="1"/>
  <c r="P413" i="1"/>
  <c r="N414" i="1"/>
  <c r="O414" i="1"/>
  <c r="P414" i="1"/>
  <c r="N415" i="1"/>
  <c r="O415" i="1"/>
  <c r="P415" i="1"/>
  <c r="N416" i="1"/>
  <c r="O416" i="1"/>
  <c r="P416" i="1"/>
  <c r="N417" i="1"/>
  <c r="O417" i="1"/>
  <c r="P417" i="1"/>
  <c r="N418" i="1"/>
  <c r="O418" i="1"/>
  <c r="P418" i="1"/>
  <c r="N419" i="1"/>
  <c r="O419" i="1"/>
  <c r="P419" i="1"/>
  <c r="N420" i="1"/>
  <c r="O420" i="1"/>
  <c r="P420" i="1"/>
  <c r="N421" i="1"/>
  <c r="O421" i="1"/>
  <c r="P421" i="1"/>
  <c r="N422" i="1"/>
  <c r="O422" i="1"/>
  <c r="P422" i="1"/>
  <c r="N423" i="1"/>
  <c r="O423" i="1"/>
  <c r="P423" i="1"/>
  <c r="N424" i="1"/>
  <c r="O424" i="1"/>
  <c r="P424" i="1"/>
  <c r="N425" i="1"/>
  <c r="O425" i="1"/>
  <c r="P425" i="1"/>
  <c r="N426" i="1"/>
  <c r="O426" i="1"/>
  <c r="P426" i="1"/>
  <c r="N427" i="1"/>
  <c r="O427" i="1"/>
  <c r="P427" i="1"/>
  <c r="N428" i="1"/>
  <c r="O428" i="1"/>
  <c r="P428" i="1"/>
  <c r="N429" i="1"/>
  <c r="O429" i="1"/>
  <c r="P429" i="1"/>
  <c r="N430" i="1"/>
  <c r="O430" i="1"/>
  <c r="P430" i="1"/>
  <c r="N431" i="1"/>
  <c r="O431" i="1"/>
  <c r="P431" i="1"/>
  <c r="N432" i="1"/>
  <c r="O432" i="1"/>
  <c r="P432" i="1"/>
  <c r="N433" i="1"/>
  <c r="O433" i="1"/>
  <c r="P433" i="1"/>
  <c r="N434" i="1"/>
  <c r="O434" i="1"/>
  <c r="P434" i="1"/>
  <c r="N435" i="1"/>
  <c r="O435" i="1"/>
  <c r="P435" i="1"/>
  <c r="N436" i="1"/>
  <c r="O436" i="1"/>
  <c r="P436" i="1"/>
  <c r="N437" i="1"/>
  <c r="O437" i="1"/>
  <c r="P437" i="1"/>
  <c r="N438" i="1"/>
  <c r="O438" i="1"/>
  <c r="P438" i="1"/>
  <c r="P3" i="1"/>
  <c r="O3" i="1"/>
  <c r="N3" i="1"/>
  <c r="AC158" i="1" l="1"/>
  <c r="AD152" i="1"/>
  <c r="AD158" i="1"/>
  <c r="W158" i="1"/>
  <c r="AC152" i="1"/>
  <c r="W154" i="1"/>
  <c r="W152" i="1"/>
</calcChain>
</file>

<file path=xl/sharedStrings.xml><?xml version="1.0" encoding="utf-8"?>
<sst xmlns="http://schemas.openxmlformats.org/spreadsheetml/2006/main" count="461" uniqueCount="447">
  <si>
    <t>Urea</t>
    <phoneticPr fontId="3"/>
  </si>
  <si>
    <t>Pyrazole</t>
    <phoneticPr fontId="3"/>
  </si>
  <si>
    <t>3-Aminopropionitrile</t>
    <phoneticPr fontId="3"/>
  </si>
  <si>
    <t>Methylguanidine</t>
    <phoneticPr fontId="3"/>
  </si>
  <si>
    <t>Isobutylamine</t>
    <phoneticPr fontId="3"/>
  </si>
  <si>
    <t>1,3-Diaminopropane</t>
    <phoneticPr fontId="3"/>
  </si>
  <si>
    <t>Gly</t>
    <phoneticPr fontId="3"/>
  </si>
  <si>
    <t>Isopropanolamine</t>
    <phoneticPr fontId="3"/>
  </si>
  <si>
    <t>Trimethylamine N-oxide</t>
    <phoneticPr fontId="3"/>
  </si>
  <si>
    <t>Trimethylsulfonium</t>
    <phoneticPr fontId="3"/>
  </si>
  <si>
    <t>Isoamylamine</t>
    <phoneticPr fontId="3"/>
  </si>
  <si>
    <t>Putrescine(1,4-Butanediamine)</t>
    <phoneticPr fontId="3"/>
  </si>
  <si>
    <t>Ala+beta-Ala</t>
    <phoneticPr fontId="3"/>
  </si>
  <si>
    <t>Sarcosine</t>
    <phoneticPr fontId="3"/>
  </si>
  <si>
    <t>3-Aminopropane-1,2-diol</t>
    <phoneticPr fontId="3"/>
  </si>
  <si>
    <t>Aniline</t>
    <phoneticPr fontId="3"/>
  </si>
  <si>
    <t>4-Hydroxymethylimidazole</t>
    <phoneticPr fontId="3"/>
  </si>
  <si>
    <t>1-Methyl-2-pyrrolidinone</t>
    <phoneticPr fontId="3"/>
  </si>
  <si>
    <t>Cyclohexylamine</t>
    <phoneticPr fontId="3"/>
  </si>
  <si>
    <t>Betaine aldehyde</t>
    <phoneticPr fontId="3"/>
  </si>
  <si>
    <t>Hexylamine</t>
    <phoneticPr fontId="3"/>
  </si>
  <si>
    <t>Cadaverine</t>
    <phoneticPr fontId="3"/>
  </si>
  <si>
    <t>N,N-Dimethylglycine</t>
    <phoneticPr fontId="3"/>
  </si>
  <si>
    <t>3-Aminoisobutyrate+2AB+N-Methylalanine</t>
    <phoneticPr fontId="3"/>
  </si>
  <si>
    <t>GABA</t>
    <phoneticPr fontId="3"/>
  </si>
  <si>
    <t>Choline</t>
    <phoneticPr fontId="3"/>
  </si>
  <si>
    <t>2,3-Diaminopropionate</t>
    <phoneticPr fontId="3"/>
  </si>
  <si>
    <t>Ser</t>
    <phoneticPr fontId="3"/>
  </si>
  <si>
    <t>Diethanolamine</t>
    <phoneticPr fontId="3"/>
  </si>
  <si>
    <t>N-Methylaniline</t>
    <phoneticPr fontId="3"/>
  </si>
  <si>
    <t>Hypotaurine</t>
    <phoneticPr fontId="3"/>
  </si>
  <si>
    <t>2-Aminophenol</t>
    <phoneticPr fontId="3"/>
  </si>
  <si>
    <t>Cytosine</t>
    <phoneticPr fontId="3"/>
  </si>
  <si>
    <t>Histamine</t>
    <phoneticPr fontId="3"/>
  </si>
  <si>
    <t>Uracil</t>
    <phoneticPr fontId="3"/>
  </si>
  <si>
    <t>Creatinine</t>
    <phoneticPr fontId="3"/>
  </si>
  <si>
    <t>Muscimol</t>
    <phoneticPr fontId="3"/>
  </si>
  <si>
    <t>Dihydrouracil</t>
    <phoneticPr fontId="3"/>
  </si>
  <si>
    <t>Pro</t>
    <phoneticPr fontId="3"/>
  </si>
  <si>
    <t>Guanidinoacetate</t>
    <phoneticPr fontId="3"/>
  </si>
  <si>
    <t>Betaine</t>
    <phoneticPr fontId="3"/>
  </si>
  <si>
    <t>Val</t>
    <phoneticPr fontId="3"/>
  </si>
  <si>
    <t>5-Aminovalerate</t>
    <phoneticPr fontId="3"/>
  </si>
  <si>
    <t>Benzimidazole</t>
    <phoneticPr fontId="3"/>
  </si>
  <si>
    <t>2,4-Diaminobutyrate</t>
    <phoneticPr fontId="3"/>
  </si>
  <si>
    <t>Thr</t>
    <phoneticPr fontId="3"/>
  </si>
  <si>
    <t>Homoserine</t>
    <phoneticPr fontId="3"/>
  </si>
  <si>
    <t>Alpha-Methylserine</t>
    <phoneticPr fontId="3"/>
  </si>
  <si>
    <t>4-Amino-3-hydroxybutyrate</t>
    <phoneticPr fontId="3"/>
  </si>
  <si>
    <t>Purine</t>
    <phoneticPr fontId="3"/>
  </si>
  <si>
    <t>Benzamidine</t>
    <phoneticPr fontId="3"/>
  </si>
  <si>
    <t>Benzamide</t>
    <phoneticPr fontId="3"/>
  </si>
  <si>
    <t>2,4-Dimethylaniline</t>
    <phoneticPr fontId="3"/>
  </si>
  <si>
    <t>Phenethylamine+alpha-Methylbenzylamine</t>
    <phoneticPr fontId="3"/>
  </si>
  <si>
    <t>Isonicotinamide+Nicotinamide</t>
    <phoneticPr fontId="3"/>
  </si>
  <si>
    <t>Picolinamide</t>
    <phoneticPr fontId="3"/>
  </si>
  <si>
    <t>Taurine</t>
    <phoneticPr fontId="3"/>
  </si>
  <si>
    <t>5-Methylcytosine</t>
    <phoneticPr fontId="3"/>
  </si>
  <si>
    <t>1-Methylhistamine</t>
    <phoneticPr fontId="3"/>
  </si>
  <si>
    <t>Imidazole-4-acetate</t>
    <phoneticPr fontId="3"/>
  </si>
  <si>
    <t>Thymine</t>
    <phoneticPr fontId="3"/>
  </si>
  <si>
    <t>Melamine</t>
    <phoneticPr fontId="3"/>
  </si>
  <si>
    <t>1-Amino-1-cyclopentanecarboxylate+Pipecolate</t>
    <phoneticPr fontId="3"/>
  </si>
  <si>
    <t>Metformin</t>
    <phoneticPr fontId="3"/>
  </si>
  <si>
    <t>Octylamine</t>
    <phoneticPr fontId="3"/>
  </si>
  <si>
    <t>N-Acetylputrescine</t>
    <phoneticPr fontId="3"/>
  </si>
  <si>
    <t>Agmatine</t>
    <phoneticPr fontId="3"/>
  </si>
  <si>
    <t>5-Aminolevulinate</t>
    <phoneticPr fontId="3"/>
  </si>
  <si>
    <t>Hydroxyproline</t>
    <phoneticPr fontId="3"/>
  </si>
  <si>
    <t>Creatine</t>
    <phoneticPr fontId="3"/>
  </si>
  <si>
    <t>beta-Leucine</t>
    <phoneticPr fontId="3"/>
  </si>
  <si>
    <t>Leu</t>
    <phoneticPr fontId="3"/>
  </si>
  <si>
    <t>Ile</t>
    <phoneticPr fontId="3"/>
  </si>
  <si>
    <t>6-Aminohexanoate</t>
    <phoneticPr fontId="3"/>
  </si>
  <si>
    <t>Bis(3-aminopropyl)amine</t>
    <phoneticPr fontId="3"/>
  </si>
  <si>
    <t>Gly-Gly</t>
    <phoneticPr fontId="3"/>
  </si>
  <si>
    <t>Asn</t>
    <phoneticPr fontId="3"/>
  </si>
  <si>
    <t>Ornithine</t>
    <phoneticPr fontId="3"/>
  </si>
  <si>
    <t>Asp</t>
    <phoneticPr fontId="3"/>
  </si>
  <si>
    <t>2-Aminobenzimidazole</t>
    <phoneticPr fontId="3"/>
  </si>
  <si>
    <t>Homocysteine</t>
    <phoneticPr fontId="3"/>
  </si>
  <si>
    <t>Adenine</t>
    <phoneticPr fontId="3"/>
  </si>
  <si>
    <t>Hypoxanthine</t>
    <phoneticPr fontId="3"/>
  </si>
  <si>
    <t>1-Methylnicotinamide</t>
    <phoneticPr fontId="3"/>
  </si>
  <si>
    <t>Trigonelline</t>
    <phoneticPr fontId="3"/>
  </si>
  <si>
    <t>Anthranilate</t>
    <phoneticPr fontId="3"/>
  </si>
  <si>
    <t>p-Aminobenzoate</t>
    <phoneticPr fontId="3"/>
  </si>
  <si>
    <t>Tyramine</t>
    <phoneticPr fontId="3"/>
  </si>
  <si>
    <t>Phenylethanolamine</t>
    <phoneticPr fontId="3"/>
  </si>
  <si>
    <t>Urocanate</t>
    <phoneticPr fontId="3"/>
  </si>
  <si>
    <t>6-Hydroxynicotinate</t>
    <phoneticPr fontId="3"/>
  </si>
  <si>
    <t>Tropinone</t>
    <phoneticPr fontId="3"/>
  </si>
  <si>
    <t>Histidinol</t>
    <phoneticPr fontId="3"/>
  </si>
  <si>
    <t>Tropine</t>
    <phoneticPr fontId="3"/>
  </si>
  <si>
    <t>Ectoine</t>
    <phoneticPr fontId="3"/>
  </si>
  <si>
    <t>4-Methyl-5-thiazoleethanol</t>
    <phoneticPr fontId="3"/>
  </si>
  <si>
    <t>Proline betaine</t>
    <phoneticPr fontId="3"/>
  </si>
  <si>
    <t>gamma-Guanidinobutyrate</t>
    <phoneticPr fontId="3"/>
  </si>
  <si>
    <t>gamma-Butyrobetaine</t>
    <phoneticPr fontId="3"/>
  </si>
  <si>
    <t>Acetylcholine</t>
    <phoneticPr fontId="3"/>
  </si>
  <si>
    <t>Lysinamide</t>
    <phoneticPr fontId="3"/>
  </si>
  <si>
    <t>Spermidine</t>
    <phoneticPr fontId="3"/>
  </si>
  <si>
    <t>Gln</t>
    <phoneticPr fontId="3"/>
  </si>
  <si>
    <t>5,6-Dimethylbenzimidazole</t>
    <phoneticPr fontId="3"/>
  </si>
  <si>
    <t>Lys</t>
    <phoneticPr fontId="3"/>
  </si>
  <si>
    <t>Glu</t>
    <phoneticPr fontId="3"/>
  </si>
  <si>
    <t>O-Acetylserine</t>
    <phoneticPr fontId="3"/>
  </si>
  <si>
    <t>Nornicotine</t>
    <phoneticPr fontId="3"/>
  </si>
  <si>
    <t>Met</t>
    <phoneticPr fontId="3"/>
  </si>
  <si>
    <t>6-Methylaminopurine</t>
    <phoneticPr fontId="3"/>
  </si>
  <si>
    <t>3-Methyladenine</t>
    <phoneticPr fontId="3"/>
  </si>
  <si>
    <t>Guanine</t>
    <phoneticPr fontId="3"/>
  </si>
  <si>
    <t>Amantadine</t>
    <phoneticPr fontId="3"/>
  </si>
  <si>
    <t>Xanthine</t>
    <phoneticPr fontId="3"/>
  </si>
  <si>
    <t>3-Hydroxyanthranilate</t>
    <phoneticPr fontId="3"/>
  </si>
  <si>
    <t>4-Aminosalicylate</t>
    <phoneticPr fontId="3"/>
  </si>
  <si>
    <t>Dopamine</t>
    <phoneticPr fontId="3"/>
  </si>
  <si>
    <t>4-(beta-Acetylaminoethyl)imidazole</t>
    <phoneticPr fontId="3"/>
  </si>
  <si>
    <t>Pseudopelletierine</t>
    <phoneticPr fontId="3"/>
  </si>
  <si>
    <t>His</t>
    <phoneticPr fontId="3"/>
  </si>
  <si>
    <t>Betonicine</t>
    <phoneticPr fontId="3"/>
  </si>
  <si>
    <t>N-Acetylvaline</t>
    <phoneticPr fontId="3"/>
  </si>
  <si>
    <t>Ala-Ala</t>
    <phoneticPr fontId="3"/>
  </si>
  <si>
    <t>Tryptamine</t>
    <phoneticPr fontId="3"/>
  </si>
  <si>
    <t>alpha-Aminoadipate</t>
    <phoneticPr fontId="3"/>
  </si>
  <si>
    <t>N-Methylglutamate</t>
    <phoneticPr fontId="3"/>
  </si>
  <si>
    <t>Indole-3-ethanol</t>
    <phoneticPr fontId="3"/>
  </si>
  <si>
    <t>Carnitine</t>
    <phoneticPr fontId="3"/>
  </si>
  <si>
    <t>5-Hydroxylysine</t>
    <phoneticPr fontId="3"/>
  </si>
  <si>
    <t>2-Deoxystreptamine</t>
    <phoneticPr fontId="3"/>
  </si>
  <si>
    <t>Nicotine</t>
    <phoneticPr fontId="3"/>
  </si>
  <si>
    <t>Pterin</t>
    <phoneticPr fontId="3"/>
  </si>
  <si>
    <t>S-Methylmethionine</t>
    <phoneticPr fontId="3"/>
  </si>
  <si>
    <t>Methionine sulfoxide</t>
    <phoneticPr fontId="3"/>
  </si>
  <si>
    <t>7-Methylguanine</t>
    <phoneticPr fontId="3"/>
  </si>
  <si>
    <t>3-Methylguanine</t>
    <phoneticPr fontId="3"/>
  </si>
  <si>
    <t>Phe</t>
    <phoneticPr fontId="3"/>
  </si>
  <si>
    <t>Taurocyamine</t>
    <phoneticPr fontId="3"/>
  </si>
  <si>
    <t>Pyridoxal</t>
    <phoneticPr fontId="3"/>
  </si>
  <si>
    <t>3-Methoxytyramine</t>
    <phoneticPr fontId="3"/>
  </si>
  <si>
    <t>Synephrine</t>
    <phoneticPr fontId="3"/>
  </si>
  <si>
    <t>Pyridoxamine</t>
    <phoneticPr fontId="3"/>
  </si>
  <si>
    <t>Noradrenaline</t>
    <phoneticPr fontId="3"/>
  </si>
  <si>
    <t>Pyridoxine</t>
    <phoneticPr fontId="3"/>
  </si>
  <si>
    <t>3-Methylhistidine</t>
    <phoneticPr fontId="3"/>
  </si>
  <si>
    <t>Indole-3-acetamide</t>
    <phoneticPr fontId="3"/>
  </si>
  <si>
    <t>N-gamma-Ethylglutamine</t>
    <phoneticPr fontId="3"/>
  </si>
  <si>
    <t>N-Acetylornithine</t>
    <phoneticPr fontId="3"/>
  </si>
  <si>
    <t>Arg</t>
    <phoneticPr fontId="3"/>
  </si>
  <si>
    <t>N-omega-Methyltryptamine</t>
    <phoneticPr fontId="3"/>
  </si>
  <si>
    <t>Guanidinosuccinate</t>
    <phoneticPr fontId="3"/>
  </si>
  <si>
    <t>Indole-3-acetate</t>
    <phoneticPr fontId="3"/>
  </si>
  <si>
    <t>2-Guanidinobenzimidazole</t>
    <phoneticPr fontId="3"/>
  </si>
  <si>
    <t>Citrulline</t>
    <phoneticPr fontId="3"/>
  </si>
  <si>
    <t>Canavanine</t>
    <phoneticPr fontId="3"/>
  </si>
  <si>
    <t>Serotonin</t>
    <phoneticPr fontId="3"/>
  </si>
  <si>
    <t>Alliin</t>
    <phoneticPr fontId="3"/>
  </si>
  <si>
    <t>Glucosamine</t>
    <phoneticPr fontId="3"/>
  </si>
  <si>
    <t>Mannosamine</t>
    <phoneticPr fontId="3"/>
  </si>
  <si>
    <t>n-Butyl a-Picolinate</t>
    <phoneticPr fontId="3"/>
  </si>
  <si>
    <t>Methionine sulfoximine</t>
    <phoneticPr fontId="3"/>
  </si>
  <si>
    <t>Tyr</t>
    <phoneticPr fontId="3"/>
  </si>
  <si>
    <t>Harman</t>
    <phoneticPr fontId="3"/>
  </si>
  <si>
    <t>Epinephrine</t>
    <phoneticPr fontId="3"/>
  </si>
  <si>
    <t>N-alpha,N-alpha-Dimethylhistidine</t>
    <phoneticPr fontId="3"/>
  </si>
  <si>
    <t>N8-Acetylspermidine</t>
    <phoneticPr fontId="3"/>
  </si>
  <si>
    <t>N1-Acetylspermidine</t>
    <phoneticPr fontId="3"/>
  </si>
  <si>
    <t>Gly-Leu</t>
    <phoneticPr fontId="3"/>
  </si>
  <si>
    <t>N-epsilon-Acetyllysine</t>
    <phoneticPr fontId="3"/>
  </si>
  <si>
    <t>N6,N6,N6-Trimethyllysine</t>
    <phoneticPr fontId="3"/>
  </si>
  <si>
    <t>Castanospermine</t>
    <phoneticPr fontId="3"/>
  </si>
  <si>
    <t>5-Methoxytryptamine</t>
    <phoneticPr fontId="3"/>
  </si>
  <si>
    <t>5-Hydroxyindoleacetate</t>
    <phoneticPr fontId="3"/>
  </si>
  <si>
    <t>Glucosaminate</t>
    <phoneticPr fontId="3"/>
  </si>
  <si>
    <t>DOPA</t>
    <phoneticPr fontId="3"/>
  </si>
  <si>
    <t>N-Acetylhistidine</t>
    <phoneticPr fontId="3"/>
  </si>
  <si>
    <t>Arginine ethyl ester</t>
    <phoneticPr fontId="3"/>
  </si>
  <si>
    <t>ADMA</t>
    <phoneticPr fontId="3"/>
  </si>
  <si>
    <t>SDMA</t>
    <phoneticPr fontId="3"/>
  </si>
  <si>
    <t>o-Acetylcarnitine</t>
    <phoneticPr fontId="3"/>
  </si>
  <si>
    <t>Trp</t>
    <phoneticPr fontId="3"/>
  </si>
  <si>
    <t>5-Methoxyindoleacetate</t>
    <phoneticPr fontId="3"/>
  </si>
  <si>
    <t>Kynurenine</t>
    <phoneticPr fontId="3"/>
  </si>
  <si>
    <t>Desthiobiotin</t>
    <phoneticPr fontId="3"/>
  </si>
  <si>
    <t>beta-Ala-Lys</t>
    <phoneticPr fontId="3"/>
  </si>
  <si>
    <t>trans-Zeatin</t>
    <phoneticPr fontId="3"/>
  </si>
  <si>
    <t>5-Hydroxytryptophan</t>
    <phoneticPr fontId="3"/>
  </si>
  <si>
    <t>N-Acetylglucosylamine</t>
    <phoneticPr fontId="3"/>
  </si>
  <si>
    <t>Cystathionine</t>
    <phoneticPr fontId="3"/>
  </si>
  <si>
    <t>3-Hydroxykynurenine</t>
    <phoneticPr fontId="3"/>
  </si>
  <si>
    <t>Carnosine</t>
    <phoneticPr fontId="3"/>
  </si>
  <si>
    <t>2'-Deoxycytidine</t>
    <phoneticPr fontId="3"/>
  </si>
  <si>
    <t>N1,N8-Diacetylspermidine</t>
    <phoneticPr fontId="3"/>
  </si>
  <si>
    <t>gamma-Glu-2AB</t>
    <phoneticPr fontId="3"/>
  </si>
  <si>
    <t>Melatonin</t>
    <phoneticPr fontId="3"/>
  </si>
  <si>
    <t>Sepiapterin</t>
    <phoneticPr fontId="3"/>
  </si>
  <si>
    <t>7,8-Dihydrobiopterin</t>
    <phoneticPr fontId="3"/>
  </si>
  <si>
    <t>Cystine</t>
    <phoneticPr fontId="3"/>
  </si>
  <si>
    <t>Homocarnosine</t>
    <phoneticPr fontId="3"/>
  </si>
  <si>
    <t>Anserine</t>
    <phoneticPr fontId="3"/>
  </si>
  <si>
    <t>5-Methyl-2'-deoxycytidine</t>
    <phoneticPr fontId="3"/>
  </si>
  <si>
    <t>Cytidine</t>
    <phoneticPr fontId="3"/>
  </si>
  <si>
    <t>Uridine</t>
    <phoneticPr fontId="3"/>
  </si>
  <si>
    <t>N1-Acetylspermine</t>
    <phoneticPr fontId="3"/>
  </si>
  <si>
    <t>gamma-Glu-cys</t>
    <phoneticPr fontId="3"/>
  </si>
  <si>
    <t>Muramate</t>
    <phoneticPr fontId="3"/>
  </si>
  <si>
    <t>5'-Deoxyadenosine</t>
    <phoneticPr fontId="3"/>
  </si>
  <si>
    <t>2'-Deoxyinosine</t>
    <phoneticPr fontId="3"/>
  </si>
  <si>
    <t>Purine riboside</t>
    <phoneticPr fontId="3"/>
  </si>
  <si>
    <t>Glycerophosphorylcholine</t>
    <phoneticPr fontId="3"/>
  </si>
  <si>
    <t>Thiamine</t>
    <phoneticPr fontId="3"/>
  </si>
  <si>
    <t>N6-Methyl-2'-deoxyadenosine</t>
    <phoneticPr fontId="3"/>
  </si>
  <si>
    <t>Adenosine</t>
    <phoneticPr fontId="3"/>
  </si>
  <si>
    <t>2'-Deoxyguanosine</t>
    <phoneticPr fontId="3"/>
  </si>
  <si>
    <t>Inosine</t>
    <phoneticPr fontId="3"/>
  </si>
  <si>
    <t>1-Methyladenosine</t>
    <phoneticPr fontId="3"/>
  </si>
  <si>
    <t>Guanosine</t>
    <phoneticPr fontId="3"/>
  </si>
  <si>
    <t>Xanthosine</t>
    <phoneticPr fontId="3"/>
  </si>
  <si>
    <t>N1,N12-Diacetylspermine</t>
    <phoneticPr fontId="3"/>
  </si>
  <si>
    <t>Ophthalmate</t>
    <phoneticPr fontId="3"/>
  </si>
  <si>
    <t>5-Methylthioadenosine</t>
    <phoneticPr fontId="3"/>
  </si>
  <si>
    <t>N-alpha-Benzenolarginine ethylester</t>
    <phoneticPr fontId="3"/>
  </si>
  <si>
    <t>3-Iodotyrosine</t>
    <phoneticPr fontId="3"/>
  </si>
  <si>
    <t>Glutathione(red)</t>
    <phoneticPr fontId="3"/>
  </si>
  <si>
    <t>Phe-Phe</t>
    <phoneticPr fontId="3"/>
  </si>
  <si>
    <t>Tetrahydropalmatine</t>
    <phoneticPr fontId="3"/>
  </si>
  <si>
    <t>TRH</t>
    <phoneticPr fontId="3"/>
  </si>
  <si>
    <t>Riboflavin</t>
    <phoneticPr fontId="3"/>
  </si>
  <si>
    <t>S-Lactoylglutathione</t>
    <phoneticPr fontId="3"/>
  </si>
  <si>
    <t>SAH</t>
    <phoneticPr fontId="3"/>
  </si>
  <si>
    <t>SAM+</t>
    <phoneticPr fontId="3"/>
  </si>
  <si>
    <t>Leu-Leu-Tyr</t>
    <phoneticPr fontId="3"/>
  </si>
  <si>
    <t>3,5-Diiodo-tyrosine</t>
    <phoneticPr fontId="3"/>
  </si>
  <si>
    <t>3,3',5-Triiodothyronine</t>
    <phoneticPr fontId="3"/>
  </si>
  <si>
    <t>Crotonate</t>
    <phoneticPr fontId="3"/>
  </si>
  <si>
    <t>Pyruvate</t>
    <phoneticPr fontId="3"/>
  </si>
  <si>
    <t>Butyrate</t>
    <phoneticPr fontId="3"/>
  </si>
  <si>
    <t>Lactate + 3-Hydroxypropionate</t>
    <phoneticPr fontId="3"/>
  </si>
  <si>
    <t>Methanesulfonate</t>
    <phoneticPr fontId="3"/>
  </si>
  <si>
    <t>Tiglate</t>
    <phoneticPr fontId="3"/>
  </si>
  <si>
    <t>2-Oxobutyrate</t>
    <phoneticPr fontId="3"/>
  </si>
  <si>
    <t>3-Methylbutanoate</t>
    <phoneticPr fontId="3"/>
  </si>
  <si>
    <t>Pentanoate</t>
    <phoneticPr fontId="3"/>
  </si>
  <si>
    <t>Malonate</t>
    <phoneticPr fontId="3"/>
  </si>
  <si>
    <t>2-Hydroxybutyrate</t>
    <phoneticPr fontId="3"/>
  </si>
  <si>
    <t>3-Hydroxybutyrate + 2-Hydroxyisobutyrate</t>
    <phoneticPr fontId="3"/>
  </si>
  <si>
    <t>(Methylthio)acetate</t>
    <phoneticPr fontId="3"/>
  </si>
  <si>
    <t>Glycerate</t>
    <phoneticPr fontId="3"/>
  </si>
  <si>
    <t>Pyrrole-2-carboxylate</t>
    <phoneticPr fontId="3"/>
  </si>
  <si>
    <t>Methyl sulfate</t>
    <phoneticPr fontId="3"/>
  </si>
  <si>
    <t>2-Furoate</t>
    <phoneticPr fontId="3"/>
  </si>
  <si>
    <t>Fumarate</t>
    <phoneticPr fontId="3"/>
  </si>
  <si>
    <t>2-Oxoisopentanoate</t>
    <phoneticPr fontId="3"/>
  </si>
  <si>
    <t>4-Oxopentanoate</t>
    <phoneticPr fontId="3"/>
  </si>
  <si>
    <t>Hexanoate</t>
    <phoneticPr fontId="3"/>
  </si>
  <si>
    <t>Succinate</t>
    <phoneticPr fontId="3"/>
  </si>
  <si>
    <t>2-Hydroxypentanoate</t>
    <phoneticPr fontId="3"/>
  </si>
  <si>
    <t>Benzoate</t>
    <phoneticPr fontId="3"/>
  </si>
  <si>
    <t>Nicotinate</t>
    <phoneticPr fontId="3"/>
  </si>
  <si>
    <t>1-Aminoethylphosphonate</t>
    <phoneticPr fontId="3"/>
  </si>
  <si>
    <t>Isethionate</t>
    <phoneticPr fontId="3"/>
  </si>
  <si>
    <t>Barbiturate</t>
    <phoneticPr fontId="3"/>
  </si>
  <si>
    <t>5-Oxoproline</t>
    <phoneticPr fontId="3"/>
  </si>
  <si>
    <t>Itaconate</t>
    <phoneticPr fontId="3"/>
  </si>
  <si>
    <t>Citraconate</t>
    <phoneticPr fontId="3"/>
  </si>
  <si>
    <t>4-Acetylbutyrate</t>
    <phoneticPr fontId="3"/>
  </si>
  <si>
    <t>4-Oxohexanoate</t>
    <phoneticPr fontId="3"/>
  </si>
  <si>
    <t>4-Methyl-2-oxopentanoate</t>
    <phoneticPr fontId="3"/>
  </si>
  <si>
    <t>Heptanoate</t>
    <phoneticPr fontId="3"/>
  </si>
  <si>
    <t>N-Acetyl-beta-alanine</t>
    <phoneticPr fontId="3"/>
  </si>
  <si>
    <t>Glutarate</t>
    <phoneticPr fontId="3"/>
  </si>
  <si>
    <t>3-Ureidopropionate</t>
    <phoneticPr fontId="3"/>
  </si>
  <si>
    <t>6-Hydroxyhexanoate</t>
    <phoneticPr fontId="3"/>
  </si>
  <si>
    <t>2-Hydroxy-4-methylpentanoate</t>
    <phoneticPr fontId="3"/>
  </si>
  <si>
    <t>Malate</t>
    <phoneticPr fontId="3"/>
  </si>
  <si>
    <t>Threonate</t>
    <phoneticPr fontId="3"/>
  </si>
  <si>
    <t>o-Hydroxybenzoate</t>
    <phoneticPr fontId="3"/>
  </si>
  <si>
    <t>m-Hydroxybenzoate</t>
    <phoneticPr fontId="3"/>
  </si>
  <si>
    <t>p-Hydroxybenzoate</t>
    <phoneticPr fontId="3"/>
  </si>
  <si>
    <t>Phosphonoacetate</t>
    <phoneticPr fontId="3"/>
  </si>
  <si>
    <t>Ethanolamine phosphate</t>
    <phoneticPr fontId="3"/>
  </si>
  <si>
    <t>2-Thiopheneacetate</t>
    <phoneticPr fontId="3"/>
  </si>
  <si>
    <t>Octanoate</t>
    <phoneticPr fontId="3"/>
  </si>
  <si>
    <t>2-Oxoglutarate</t>
    <phoneticPr fontId="3"/>
  </si>
  <si>
    <t>Adipate</t>
    <phoneticPr fontId="3"/>
  </si>
  <si>
    <t>Citramalate + 2-Hydroxyglutarate</t>
    <phoneticPr fontId="3"/>
  </si>
  <si>
    <t>trans-Cinnamate</t>
    <phoneticPr fontId="3"/>
  </si>
  <si>
    <t>Tartrate</t>
    <phoneticPr fontId="3"/>
  </si>
  <si>
    <t>Benzoylformate</t>
    <phoneticPr fontId="3"/>
  </si>
  <si>
    <t>3-Phenylpropionate</t>
    <phoneticPr fontId="3"/>
  </si>
  <si>
    <t>2-Hydroxyphenylacetate</t>
    <phoneticPr fontId="3"/>
  </si>
  <si>
    <t>p-Hydroxyphenylacetate</t>
    <phoneticPr fontId="3"/>
  </si>
  <si>
    <t>Cysteine sulfinate</t>
    <phoneticPr fontId="3"/>
  </si>
  <si>
    <t>2,5-Dihydroxybenzoate</t>
    <phoneticPr fontId="3"/>
  </si>
  <si>
    <t>2,4-Dihydroxypyrimidine-5-carboxylate</t>
    <phoneticPr fontId="3"/>
  </si>
  <si>
    <t>Orotate</t>
    <phoneticPr fontId="3"/>
  </si>
  <si>
    <t>Dihydroorotate</t>
    <phoneticPr fontId="3"/>
  </si>
  <si>
    <t>2-Oxooctanoate</t>
    <phoneticPr fontId="3"/>
  </si>
  <si>
    <t>2-Oxoadipate</t>
    <phoneticPr fontId="3"/>
  </si>
  <si>
    <t>Pimelate</t>
    <phoneticPr fontId="3"/>
  </si>
  <si>
    <t>2-Hydroxyoctanoate</t>
    <phoneticPr fontId="3"/>
  </si>
  <si>
    <t>N-Formylaspartate</t>
    <phoneticPr fontId="3"/>
  </si>
  <si>
    <t>3-Hydroxy-3-methylglutarate</t>
    <phoneticPr fontId="3"/>
  </si>
  <si>
    <t>p-Coumarate</t>
    <phoneticPr fontId="3"/>
  </si>
  <si>
    <t>Phenylpyruvate</t>
    <phoneticPr fontId="3"/>
  </si>
  <si>
    <t>o-Coumarate</t>
    <phoneticPr fontId="3"/>
  </si>
  <si>
    <t>Phthalate</t>
    <phoneticPr fontId="3"/>
  </si>
  <si>
    <t>Terephthalate</t>
    <phoneticPr fontId="3"/>
  </si>
  <si>
    <t>3-(2-Hydroxyphenyl)propionate</t>
    <phoneticPr fontId="3"/>
  </si>
  <si>
    <t>3-(4-Hydroxyphenyl)propionate</t>
    <phoneticPr fontId="3"/>
  </si>
  <si>
    <t>3-Phenyllactate</t>
    <phoneticPr fontId="3"/>
  </si>
  <si>
    <t>2,3-Pyridinedicarboxylate</t>
    <phoneticPr fontId="3"/>
  </si>
  <si>
    <t>PEP</t>
    <phoneticPr fontId="3"/>
  </si>
  <si>
    <t>Urate</t>
    <phoneticPr fontId="3"/>
  </si>
  <si>
    <t>4-Hydroxymandelate</t>
    <phoneticPr fontId="3"/>
  </si>
  <si>
    <t>Cysteate</t>
    <phoneticPr fontId="3"/>
  </si>
  <si>
    <t>2-Amino-3-phosphonopropionate</t>
    <phoneticPr fontId="3"/>
  </si>
  <si>
    <t>G3P</t>
    <phoneticPr fontId="3"/>
  </si>
  <si>
    <t>F1,6P</t>
    <phoneticPr fontId="3"/>
  </si>
  <si>
    <t>N-Acetylleucine</t>
    <phoneticPr fontId="3"/>
  </si>
  <si>
    <t>Phenyl phosphate</t>
    <phoneticPr fontId="3"/>
  </si>
  <si>
    <t>cis-Aconitate</t>
    <phoneticPr fontId="3"/>
  </si>
  <si>
    <t>trans-Aconitate</t>
    <phoneticPr fontId="3"/>
  </si>
  <si>
    <t>Shikimate</t>
    <phoneticPr fontId="3"/>
  </si>
  <si>
    <t>N-Acetylaspartate</t>
    <phoneticPr fontId="3"/>
  </si>
  <si>
    <t>Carbamoylaspartate</t>
    <phoneticPr fontId="3"/>
  </si>
  <si>
    <t>Allantoate</t>
    <phoneticPr fontId="3"/>
  </si>
  <si>
    <t>2-Isopropylmalate</t>
    <phoneticPr fontId="3"/>
  </si>
  <si>
    <t>N-Formylmethionine</t>
    <phoneticPr fontId="3"/>
  </si>
  <si>
    <t>Hippurate</t>
    <phoneticPr fontId="3"/>
  </si>
  <si>
    <t>Homovanillate</t>
    <phoneticPr fontId="3"/>
  </si>
  <si>
    <t>Serine O-sulfate</t>
    <phoneticPr fontId="3"/>
  </si>
  <si>
    <t>O-Phosphoserine</t>
    <phoneticPr fontId="3"/>
  </si>
  <si>
    <t>3PG + 2PG</t>
    <phoneticPr fontId="3"/>
  </si>
  <si>
    <t>Azelate</t>
    <phoneticPr fontId="3"/>
  </si>
  <si>
    <t>N-Acetylglutamate</t>
    <phoneticPr fontId="3"/>
  </si>
  <si>
    <t>N-Carbamylglutamate</t>
    <phoneticPr fontId="3"/>
  </si>
  <si>
    <t>N-Acetylmethionine</t>
    <phoneticPr fontId="3"/>
  </si>
  <si>
    <t>Isocitrate</t>
    <phoneticPr fontId="3"/>
  </si>
  <si>
    <t>Citrate</t>
    <phoneticPr fontId="3"/>
  </si>
  <si>
    <t>Quinate</t>
    <phoneticPr fontId="3"/>
  </si>
  <si>
    <t>Phenaceturate</t>
    <phoneticPr fontId="3"/>
  </si>
  <si>
    <t>Glucuronate</t>
    <phoneticPr fontId="3"/>
  </si>
  <si>
    <t>trans-4-Hydroxy-3-methoxycinnamate</t>
    <phoneticPr fontId="3"/>
  </si>
  <si>
    <t>PRPP</t>
    <phoneticPr fontId="3"/>
  </si>
  <si>
    <t>o-Hydroxyhippurate</t>
    <phoneticPr fontId="3"/>
  </si>
  <si>
    <t>Gluconate</t>
    <phoneticPr fontId="3"/>
  </si>
  <si>
    <t>4-Hydroxy-3-methoxymandelate</t>
    <phoneticPr fontId="3"/>
  </si>
  <si>
    <t>Syringate</t>
    <phoneticPr fontId="3"/>
  </si>
  <si>
    <t>Cysteine S-sulfate</t>
    <phoneticPr fontId="3"/>
  </si>
  <si>
    <t>Sebacate</t>
    <phoneticPr fontId="3"/>
  </si>
  <si>
    <t>Xanthurenate</t>
    <phoneticPr fontId="3"/>
  </si>
  <si>
    <t>N-Acetylphenylalanine</t>
    <phoneticPr fontId="3"/>
  </si>
  <si>
    <t>Benzylsuccinate</t>
    <phoneticPr fontId="3"/>
  </si>
  <si>
    <t>Mucate</t>
    <phoneticPr fontId="3"/>
  </si>
  <si>
    <t>2-Deoxyribose 1-phosphate</t>
    <phoneticPr fontId="3"/>
  </si>
  <si>
    <t>Pantothenate</t>
    <phoneticPr fontId="3"/>
  </si>
  <si>
    <t>Sinapate</t>
    <phoneticPr fontId="3"/>
  </si>
  <si>
    <t>Ru5P + R5P</t>
    <phoneticPr fontId="3"/>
  </si>
  <si>
    <t>Dodecanedioate</t>
    <phoneticPr fontId="3"/>
  </si>
  <si>
    <t>Adenylosuccinate</t>
    <phoneticPr fontId="3"/>
  </si>
  <si>
    <t>dCTP</t>
    <phoneticPr fontId="3"/>
  </si>
  <si>
    <t>dUTP</t>
    <phoneticPr fontId="3"/>
  </si>
  <si>
    <t>dTTP</t>
    <phoneticPr fontId="3"/>
  </si>
  <si>
    <t>CTP</t>
    <phoneticPr fontId="3"/>
  </si>
  <si>
    <t>UTP</t>
    <phoneticPr fontId="3"/>
  </si>
  <si>
    <t>2-Deoxyglucose 6-phosphate</t>
    <phoneticPr fontId="3"/>
  </si>
  <si>
    <t>Biotin</t>
    <phoneticPr fontId="3"/>
  </si>
  <si>
    <t>dATP</t>
    <phoneticPr fontId="3"/>
  </si>
  <si>
    <t>ATP</t>
    <phoneticPr fontId="3"/>
  </si>
  <si>
    <t>dGTP</t>
    <phoneticPr fontId="3"/>
  </si>
  <si>
    <t>ITP</t>
    <phoneticPr fontId="3"/>
  </si>
  <si>
    <t>Glucosamine 6-phosphate</t>
    <phoneticPr fontId="3"/>
  </si>
  <si>
    <t>G6P</t>
    <phoneticPr fontId="3"/>
  </si>
  <si>
    <t>F6P</t>
    <phoneticPr fontId="3"/>
  </si>
  <si>
    <t>G1P</t>
    <phoneticPr fontId="3"/>
  </si>
  <si>
    <t>GTP</t>
    <phoneticPr fontId="3"/>
  </si>
  <si>
    <t>XTP</t>
    <phoneticPr fontId="3"/>
  </si>
  <si>
    <t>Sorbitol 6-phosphate</t>
    <phoneticPr fontId="3"/>
  </si>
  <si>
    <t>2,3-DPG</t>
    <phoneticPr fontId="3"/>
  </si>
  <si>
    <t>Galacturonate 1-phosphate</t>
    <phoneticPr fontId="3"/>
  </si>
  <si>
    <t>6-Phosphogluconate</t>
    <phoneticPr fontId="3"/>
  </si>
  <si>
    <t>TDP-glucose</t>
    <phoneticPr fontId="3"/>
  </si>
  <si>
    <t>UDP-glucose</t>
    <phoneticPr fontId="3"/>
  </si>
  <si>
    <t>UDP-glucuronate</t>
    <phoneticPr fontId="3"/>
  </si>
  <si>
    <t>S7P</t>
    <phoneticPr fontId="3"/>
  </si>
  <si>
    <t>N-Acetylmuramate</t>
    <phoneticPr fontId="3"/>
  </si>
  <si>
    <t>N-Acetylglucosamine 6-phosphate</t>
    <phoneticPr fontId="3"/>
  </si>
  <si>
    <t>N-Acetylglucosamine 1-phosphate</t>
    <phoneticPr fontId="3"/>
  </si>
  <si>
    <t>GDP-mannose</t>
    <phoneticPr fontId="3"/>
  </si>
  <si>
    <t>UDP-N-acetylglucosamine</t>
    <phoneticPr fontId="3"/>
  </si>
  <si>
    <t>2',3'-cCMP</t>
    <phoneticPr fontId="3"/>
  </si>
  <si>
    <t>dCMP</t>
    <phoneticPr fontId="3"/>
  </si>
  <si>
    <t>dUMP</t>
    <phoneticPr fontId="3"/>
  </si>
  <si>
    <t>N-Acetylneuraminate</t>
    <phoneticPr fontId="3"/>
  </si>
  <si>
    <t>3',5'-Cyclic dAMP</t>
    <phoneticPr fontId="3"/>
  </si>
  <si>
    <t>dTMP</t>
    <phoneticPr fontId="3"/>
  </si>
  <si>
    <t>CMP</t>
    <phoneticPr fontId="3"/>
  </si>
  <si>
    <t>UMP</t>
    <phoneticPr fontId="3"/>
  </si>
  <si>
    <t>cAMP</t>
    <phoneticPr fontId="3"/>
  </si>
  <si>
    <t>cIMP</t>
    <phoneticPr fontId="3"/>
  </si>
  <si>
    <t>dAMP</t>
    <phoneticPr fontId="3"/>
  </si>
  <si>
    <t>Deamido-NAD+</t>
    <phoneticPr fontId="3"/>
  </si>
  <si>
    <t>NADH</t>
    <phoneticPr fontId="3"/>
  </si>
  <si>
    <t>cGMP</t>
    <phoneticPr fontId="3"/>
  </si>
  <si>
    <t>AMP + 3'-AMP</t>
    <phoneticPr fontId="3"/>
  </si>
  <si>
    <t>IMP</t>
    <phoneticPr fontId="3"/>
  </si>
  <si>
    <t>GMP</t>
    <phoneticPr fontId="3"/>
  </si>
  <si>
    <t>XMP</t>
    <phoneticPr fontId="3"/>
  </si>
  <si>
    <t>Orotidine 5'-monophosphate</t>
    <phoneticPr fontId="3"/>
  </si>
  <si>
    <t>Digalacturonate</t>
    <phoneticPr fontId="3"/>
  </si>
  <si>
    <t>NADP+</t>
    <phoneticPr fontId="3"/>
  </si>
  <si>
    <t>NADPH</t>
    <phoneticPr fontId="3"/>
  </si>
  <si>
    <t>CoA</t>
    <phoneticPr fontId="3"/>
  </si>
  <si>
    <t>dCDP</t>
    <phoneticPr fontId="3"/>
  </si>
  <si>
    <t>dUDP</t>
    <phoneticPr fontId="3"/>
  </si>
  <si>
    <t>FAD</t>
    <phoneticPr fontId="3"/>
  </si>
  <si>
    <t>dTDP</t>
    <phoneticPr fontId="3"/>
  </si>
  <si>
    <t>CDP</t>
    <phoneticPr fontId="3"/>
  </si>
  <si>
    <t>UDP</t>
    <phoneticPr fontId="3"/>
  </si>
  <si>
    <t>dADP</t>
    <phoneticPr fontId="3"/>
  </si>
  <si>
    <t>P1, P4-Di(adenosine-5') tetraphosphate</t>
    <phoneticPr fontId="3"/>
  </si>
  <si>
    <t>Trehalose 6-phosphate</t>
    <phoneticPr fontId="3"/>
  </si>
  <si>
    <t>Adenosine 5'-phosphosulfate</t>
    <phoneticPr fontId="3"/>
  </si>
  <si>
    <t>Adenosine 3',5'-diphosphate</t>
    <phoneticPr fontId="3"/>
  </si>
  <si>
    <t>dGDP</t>
    <phoneticPr fontId="3"/>
  </si>
  <si>
    <t>ADP</t>
    <phoneticPr fontId="3"/>
  </si>
  <si>
    <t>IDP</t>
    <phoneticPr fontId="3"/>
  </si>
  <si>
    <t>GDP</t>
    <phoneticPr fontId="3"/>
  </si>
  <si>
    <t>dITP</t>
    <phoneticPr fontId="3"/>
  </si>
  <si>
    <t>CDP-choline</t>
    <phoneticPr fontId="3"/>
  </si>
  <si>
    <t>ADP-ribose</t>
    <phoneticPr fontId="3"/>
  </si>
  <si>
    <t>ADP-glucose</t>
    <phoneticPr fontId="3"/>
  </si>
  <si>
    <t>CMP-N-acetylneuraminate</t>
    <phoneticPr fontId="3"/>
  </si>
  <si>
    <t>control</t>
  </si>
  <si>
    <t>GABR</t>
    <phoneticPr fontId="2"/>
  </si>
  <si>
    <t>Orn/Cit</t>
    <phoneticPr fontId="2"/>
  </si>
  <si>
    <t>nicotine</t>
    <phoneticPr fontId="3"/>
  </si>
  <si>
    <t>Arg/Orn</t>
    <phoneticPr fontId="2"/>
  </si>
  <si>
    <t>+</t>
    <phoneticPr fontId="2"/>
  </si>
  <si>
    <t>+++</t>
    <phoneticPr fontId="2"/>
  </si>
  <si>
    <t>Hemolysis</t>
    <phoneticPr fontId="2"/>
  </si>
  <si>
    <t>spaceflight</t>
    <phoneticPr fontId="2"/>
  </si>
  <si>
    <t>ttest</t>
    <phoneticPr fontId="2"/>
  </si>
  <si>
    <t>Glycerophosphate (G3P)</t>
    <phoneticPr fontId="3"/>
  </si>
  <si>
    <t>Average</t>
    <phoneticPr fontId="2"/>
  </si>
  <si>
    <t>contro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</font>
    <font>
      <sz val="12"/>
      <color rgb="FFFF0000"/>
      <name val="游ゴシック"/>
      <family val="2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rgb="FF0432FF"/>
      <name val="游ゴシック"/>
      <family val="3"/>
      <charset val="128"/>
      <scheme val="minor"/>
    </font>
    <font>
      <sz val="12"/>
      <color rgb="FF0432FF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1" xfId="0" applyBorder="1" applyAlignment="1"/>
    <xf numFmtId="0" fontId="0" fillId="0" borderId="2" xfId="0" applyBorder="1" applyAlignment="1"/>
    <xf numFmtId="0" fontId="0" fillId="0" borderId="0" xfId="0" applyAlignment="1"/>
    <xf numFmtId="0" fontId="1" fillId="0" borderId="3" xfId="0" applyFont="1" applyBorder="1" applyAlignment="1">
      <alignment horizontal="center"/>
    </xf>
    <xf numFmtId="0" fontId="0" fillId="0" borderId="4" xfId="0" applyBorder="1">
      <alignment vertical="center"/>
    </xf>
    <xf numFmtId="0" fontId="4" fillId="0" borderId="1" xfId="0" applyFont="1" applyBorder="1" applyAlignment="1"/>
    <xf numFmtId="0" fontId="5" fillId="0" borderId="0" xfId="0" applyFont="1">
      <alignment vertical="center"/>
    </xf>
    <xf numFmtId="0" fontId="6" fillId="0" borderId="1" xfId="0" applyFont="1" applyBorder="1" applyAlignment="1"/>
    <xf numFmtId="0" fontId="6" fillId="0" borderId="0" xfId="0" applyFont="1">
      <alignment vertical="center"/>
    </xf>
    <xf numFmtId="0" fontId="0" fillId="2" borderId="0" xfId="0" applyFill="1">
      <alignment vertical="center"/>
    </xf>
    <xf numFmtId="0" fontId="6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7" fillId="0" borderId="1" xfId="0" applyFont="1" applyBorder="1" applyAlignment="1"/>
    <xf numFmtId="49" fontId="0" fillId="0" borderId="0" xfId="0" applyNumberForma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8BF2A-90FB-0E4F-8255-91EBF5F971B8}">
  <dimension ref="A1:AD438"/>
  <sheetViews>
    <sheetView tabSelected="1" workbookViewId="0">
      <pane ySplit="1" topLeftCell="A38" activePane="bottomLeft" state="frozen"/>
      <selection pane="bottomLeft" activeCell="Q5" sqref="Q5"/>
    </sheetView>
  </sheetViews>
  <sheetFormatPr baseColWidth="10" defaultRowHeight="20"/>
  <cols>
    <col min="1" max="1" width="39.42578125" style="3" bestFit="1" customWidth="1"/>
  </cols>
  <sheetData>
    <row r="1" spans="1:16">
      <c r="A1" s="3" t="s">
        <v>441</v>
      </c>
      <c r="B1" s="14" t="s">
        <v>439</v>
      </c>
      <c r="C1" s="14"/>
      <c r="D1" s="14"/>
      <c r="E1" s="14"/>
      <c r="F1" s="14"/>
      <c r="G1" s="14"/>
      <c r="H1" s="14"/>
      <c r="I1" s="14"/>
      <c r="J1" s="14" t="s">
        <v>439</v>
      </c>
      <c r="K1" s="14" t="s">
        <v>440</v>
      </c>
      <c r="L1" s="14"/>
      <c r="M1" s="14" t="s">
        <v>439</v>
      </c>
      <c r="N1" s="14" t="s">
        <v>445</v>
      </c>
      <c r="O1" s="14" t="s">
        <v>445</v>
      </c>
    </row>
    <row r="2" spans="1:16">
      <c r="A2" s="4"/>
      <c r="B2" s="5" t="s">
        <v>434</v>
      </c>
      <c r="C2" s="5" t="s">
        <v>434</v>
      </c>
      <c r="D2" s="5" t="s">
        <v>434</v>
      </c>
      <c r="E2" s="5" t="s">
        <v>434</v>
      </c>
      <c r="F2" s="5" t="s">
        <v>434</v>
      </c>
      <c r="G2" s="5" t="s">
        <v>434</v>
      </c>
      <c r="H2" s="5" t="s">
        <v>442</v>
      </c>
      <c r="I2" s="5" t="s">
        <v>442</v>
      </c>
      <c r="J2" s="5" t="s">
        <v>442</v>
      </c>
      <c r="K2" s="5" t="s">
        <v>442</v>
      </c>
      <c r="L2" s="5" t="s">
        <v>442</v>
      </c>
      <c r="M2" s="5" t="s">
        <v>442</v>
      </c>
      <c r="N2" s="5" t="s">
        <v>446</v>
      </c>
      <c r="O2" s="5" t="s">
        <v>442</v>
      </c>
      <c r="P2" s="5" t="s">
        <v>443</v>
      </c>
    </row>
    <row r="3" spans="1:16">
      <c r="A3" s="1" t="s">
        <v>0</v>
      </c>
      <c r="B3">
        <v>9073.7968697895594</v>
      </c>
      <c r="C3">
        <v>9132.9236787843947</v>
      </c>
      <c r="D3">
        <v>8302.6269373839368</v>
      </c>
      <c r="E3">
        <v>10515.790150514547</v>
      </c>
      <c r="F3">
        <v>8497.6141685433577</v>
      </c>
      <c r="G3">
        <v>9129.9384044879444</v>
      </c>
      <c r="H3">
        <v>8553.7289115983967</v>
      </c>
      <c r="I3">
        <v>8332.9530552698689</v>
      </c>
      <c r="J3">
        <v>8495.1977372564506</v>
      </c>
      <c r="K3">
        <v>9384.9475430263683</v>
      </c>
      <c r="L3">
        <v>8483.4494454366195</v>
      </c>
      <c r="M3">
        <v>8441.8597593425657</v>
      </c>
      <c r="N3" s="10">
        <f>AVERAGE(B3:G3)</f>
        <v>9108.7817015839555</v>
      </c>
      <c r="O3" s="10">
        <f>AVERAGE(H3:M3)</f>
        <v>8615.3560753217116</v>
      </c>
      <c r="P3">
        <f>TTEST(B3:G3,H3:M3,2,2)</f>
        <v>0.19266722972525338</v>
      </c>
    </row>
    <row r="4" spans="1:16">
      <c r="A4" s="1" t="s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 s="10">
        <f t="shared" ref="N4:N67" si="0">AVERAGE(B4:G4)</f>
        <v>0</v>
      </c>
      <c r="O4" s="10">
        <f t="shared" ref="O4:O67" si="1">AVERAGE(H4:M4)</f>
        <v>0</v>
      </c>
      <c r="P4" t="e">
        <f t="shared" ref="P4:P67" si="2">TTEST(B4:G4,H4:M4,2,2)</f>
        <v>#DIV/0!</v>
      </c>
    </row>
    <row r="5" spans="1:16">
      <c r="A5" s="1" t="s">
        <v>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 s="10">
        <f t="shared" si="0"/>
        <v>0</v>
      </c>
      <c r="O5" s="10">
        <f t="shared" si="1"/>
        <v>0</v>
      </c>
      <c r="P5" t="e">
        <f t="shared" si="2"/>
        <v>#DIV/0!</v>
      </c>
    </row>
    <row r="6" spans="1:16">
      <c r="A6" s="1" t="s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 s="10">
        <f t="shared" si="0"/>
        <v>0</v>
      </c>
      <c r="O6" s="10">
        <f t="shared" si="1"/>
        <v>0</v>
      </c>
      <c r="P6" t="e">
        <f t="shared" si="2"/>
        <v>#DIV/0!</v>
      </c>
    </row>
    <row r="7" spans="1:16">
      <c r="A7" s="1" t="s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s="10">
        <f t="shared" si="0"/>
        <v>0</v>
      </c>
      <c r="O7" s="10">
        <f t="shared" si="1"/>
        <v>0</v>
      </c>
      <c r="P7" t="e">
        <f t="shared" si="2"/>
        <v>#DIV/0!</v>
      </c>
    </row>
    <row r="8" spans="1:16">
      <c r="A8" s="1" t="s">
        <v>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 s="10">
        <f t="shared" si="0"/>
        <v>0</v>
      </c>
      <c r="O8" s="10">
        <f t="shared" si="1"/>
        <v>0</v>
      </c>
      <c r="P8" t="e">
        <f t="shared" si="2"/>
        <v>#DIV/0!</v>
      </c>
    </row>
    <row r="9" spans="1:16">
      <c r="A9" s="8" t="s">
        <v>6</v>
      </c>
      <c r="B9" s="9">
        <v>177.06220075549854</v>
      </c>
      <c r="C9" s="9">
        <v>152.29448438344468</v>
      </c>
      <c r="D9" s="9">
        <v>190.82799150105802</v>
      </c>
      <c r="E9" s="9">
        <v>134.44288546730368</v>
      </c>
      <c r="F9" s="9">
        <v>164.57335843449019</v>
      </c>
      <c r="G9" s="9">
        <v>112.34637551058958</v>
      </c>
      <c r="H9" s="9">
        <v>118.63987366785724</v>
      </c>
      <c r="I9" s="9">
        <v>105.56124162979506</v>
      </c>
      <c r="J9" s="9">
        <v>130.58152269718133</v>
      </c>
      <c r="K9" s="9">
        <v>158.89666329686625</v>
      </c>
      <c r="L9" s="9">
        <v>103.44709412455451</v>
      </c>
      <c r="M9" s="9">
        <v>113.53581629997397</v>
      </c>
      <c r="N9" s="11">
        <f t="shared" si="0"/>
        <v>155.25788267539744</v>
      </c>
      <c r="O9" s="11">
        <f t="shared" si="1"/>
        <v>121.77703528603804</v>
      </c>
      <c r="P9" s="9">
        <f t="shared" si="2"/>
        <v>4.270523933103465E-2</v>
      </c>
    </row>
    <row r="10" spans="1:16">
      <c r="A10" s="1" t="s">
        <v>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10">
        <f t="shared" si="0"/>
        <v>0</v>
      </c>
      <c r="O10" s="10">
        <f t="shared" si="1"/>
        <v>0</v>
      </c>
      <c r="P10" t="e">
        <f t="shared" si="2"/>
        <v>#DIV/0!</v>
      </c>
    </row>
    <row r="11" spans="1:16">
      <c r="A11" s="1" t="s">
        <v>8</v>
      </c>
      <c r="B11">
        <v>1.0369000357943114</v>
      </c>
      <c r="C11">
        <v>1.117792719182398</v>
      </c>
      <c r="D11">
        <v>1.0335397263515744</v>
      </c>
      <c r="E11">
        <v>1.2298598371861458</v>
      </c>
      <c r="F11">
        <v>0.69625277350245252</v>
      </c>
      <c r="G11">
        <v>0.92059449993412346</v>
      </c>
      <c r="H11">
        <v>1.3550025857216275</v>
      </c>
      <c r="I11">
        <v>0.92950429233280374</v>
      </c>
      <c r="J11">
        <v>1.0575597485744821</v>
      </c>
      <c r="K11">
        <v>1.8115358879405739</v>
      </c>
      <c r="L11">
        <v>1.1858123349850216</v>
      </c>
      <c r="M11">
        <v>1.1235710521595119</v>
      </c>
      <c r="N11" s="10">
        <f t="shared" si="0"/>
        <v>1.0058232653251677</v>
      </c>
      <c r="O11" s="10">
        <f t="shared" si="1"/>
        <v>1.2438309836190033</v>
      </c>
      <c r="P11">
        <f t="shared" si="2"/>
        <v>0.13791514611547911</v>
      </c>
    </row>
    <row r="12" spans="1:16">
      <c r="A12" s="1" t="s">
        <v>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 s="10">
        <f t="shared" si="0"/>
        <v>0</v>
      </c>
      <c r="O12" s="10">
        <f t="shared" si="1"/>
        <v>0</v>
      </c>
      <c r="P12" t="e">
        <f t="shared" si="2"/>
        <v>#DIV/0!</v>
      </c>
    </row>
    <row r="13" spans="1:16">
      <c r="A13" s="1" t="s">
        <v>10</v>
      </c>
      <c r="B13">
        <v>0</v>
      </c>
      <c r="C13">
        <v>0</v>
      </c>
      <c r="D13">
        <v>0</v>
      </c>
      <c r="E13">
        <v>0.145550327410084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10">
        <f t="shared" si="0"/>
        <v>2.425838790168075E-2</v>
      </c>
      <c r="O13" s="10">
        <f t="shared" si="1"/>
        <v>0</v>
      </c>
      <c r="P13">
        <f t="shared" si="2"/>
        <v>0.34089313230205975</v>
      </c>
    </row>
    <row r="14" spans="1:16">
      <c r="A14" s="1" t="s">
        <v>11</v>
      </c>
      <c r="B14">
        <v>5.718988514539566</v>
      </c>
      <c r="C14">
        <v>4.2383481472980291</v>
      </c>
      <c r="D14">
        <v>6.3253429619383938</v>
      </c>
      <c r="E14">
        <v>4.9437574584756332</v>
      </c>
      <c r="F14">
        <v>4.6341533154502983</v>
      </c>
      <c r="G14">
        <v>4.8289218713902224</v>
      </c>
      <c r="H14">
        <v>5.2345490198647333</v>
      </c>
      <c r="I14">
        <v>3.4099036705685233</v>
      </c>
      <c r="J14">
        <v>5.3058954771362981</v>
      </c>
      <c r="K14">
        <v>5.1749628787756548</v>
      </c>
      <c r="L14">
        <v>3.9045175888588592</v>
      </c>
      <c r="M14">
        <v>4.2024489755043026</v>
      </c>
      <c r="N14" s="10">
        <f t="shared" si="0"/>
        <v>5.1149187115153572</v>
      </c>
      <c r="O14" s="10">
        <f t="shared" si="1"/>
        <v>4.5387129351180624</v>
      </c>
      <c r="P14">
        <f t="shared" si="2"/>
        <v>0.23397060055589736</v>
      </c>
    </row>
    <row r="15" spans="1:16">
      <c r="A15" s="1" t="s">
        <v>12</v>
      </c>
      <c r="B15">
        <v>53.035764253754991</v>
      </c>
      <c r="C15">
        <v>47.991626725519147</v>
      </c>
      <c r="D15">
        <v>50.85831925815036</v>
      </c>
      <c r="E15">
        <v>45.964649738060643</v>
      </c>
      <c r="F15">
        <v>53.31671206357224</v>
      </c>
      <c r="G15">
        <v>42.582927313818033</v>
      </c>
      <c r="H15">
        <v>41.30596971395628</v>
      </c>
      <c r="I15">
        <v>38.140338714057677</v>
      </c>
      <c r="J15">
        <v>46.716084358484721</v>
      </c>
      <c r="K15">
        <v>68.631636376174725</v>
      </c>
      <c r="L15">
        <v>42.309227397389016</v>
      </c>
      <c r="M15">
        <v>40.782988691195946</v>
      </c>
      <c r="N15" s="10">
        <f t="shared" si="0"/>
        <v>48.958333225479237</v>
      </c>
      <c r="O15" s="10">
        <f t="shared" si="1"/>
        <v>46.314374208543057</v>
      </c>
      <c r="P15">
        <f t="shared" si="2"/>
        <v>0.60283374338783946</v>
      </c>
    </row>
    <row r="16" spans="1:16">
      <c r="A16" s="1" t="s">
        <v>13</v>
      </c>
      <c r="B16">
        <v>1.1897347070251254</v>
      </c>
      <c r="C16">
        <v>0.9038584636696626</v>
      </c>
      <c r="D16">
        <v>1.3783179620650841</v>
      </c>
      <c r="E16">
        <v>5.0985737537465201E-2</v>
      </c>
      <c r="F16">
        <v>0.95105227076266485</v>
      </c>
      <c r="G16">
        <v>1.2101164399552373</v>
      </c>
      <c r="H16">
        <v>0.66798356473170339</v>
      </c>
      <c r="I16">
        <v>0.32223103623849708</v>
      </c>
      <c r="J16">
        <v>1.1751483233458233</v>
      </c>
      <c r="K16">
        <v>0.4087367202471372</v>
      </c>
      <c r="L16">
        <v>0.55024205342051569</v>
      </c>
      <c r="M16">
        <v>0.36306519152693928</v>
      </c>
      <c r="N16" s="10">
        <f t="shared" si="0"/>
        <v>0.94734426350253997</v>
      </c>
      <c r="O16" s="10">
        <f t="shared" si="1"/>
        <v>0.5812344815851026</v>
      </c>
      <c r="P16">
        <f t="shared" si="2"/>
        <v>0.14673149798671464</v>
      </c>
    </row>
    <row r="17" spans="1:16">
      <c r="A17" s="1" t="s">
        <v>1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 s="10">
        <f t="shared" si="0"/>
        <v>0</v>
      </c>
      <c r="O17" s="10">
        <f t="shared" si="1"/>
        <v>0</v>
      </c>
      <c r="P17" t="e">
        <f t="shared" si="2"/>
        <v>#DIV/0!</v>
      </c>
    </row>
    <row r="18" spans="1:16">
      <c r="A18" s="1" t="s">
        <v>1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 s="10">
        <f t="shared" si="0"/>
        <v>0</v>
      </c>
      <c r="O18" s="10">
        <f t="shared" si="1"/>
        <v>0</v>
      </c>
      <c r="P18" t="e">
        <f t="shared" si="2"/>
        <v>#DIV/0!</v>
      </c>
    </row>
    <row r="19" spans="1:16">
      <c r="A19" s="1" t="s">
        <v>1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 s="10">
        <f t="shared" si="0"/>
        <v>0</v>
      </c>
      <c r="O19" s="10">
        <f t="shared" si="1"/>
        <v>0</v>
      </c>
      <c r="P19" t="e">
        <f t="shared" si="2"/>
        <v>#DIV/0!</v>
      </c>
    </row>
    <row r="20" spans="1:16">
      <c r="A20" s="1" t="s">
        <v>1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 s="10">
        <f t="shared" si="0"/>
        <v>0</v>
      </c>
      <c r="O20" s="10">
        <f t="shared" si="1"/>
        <v>0</v>
      </c>
      <c r="P20" t="e">
        <f t="shared" si="2"/>
        <v>#DIV/0!</v>
      </c>
    </row>
    <row r="21" spans="1:16">
      <c r="A21" s="1" t="s">
        <v>1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 s="10">
        <f t="shared" si="0"/>
        <v>0</v>
      </c>
      <c r="O21" s="10">
        <f t="shared" si="1"/>
        <v>0</v>
      </c>
      <c r="P21" t="e">
        <f t="shared" si="2"/>
        <v>#DIV/0!</v>
      </c>
    </row>
    <row r="22" spans="1:16">
      <c r="A22" s="1" t="s">
        <v>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 s="10">
        <f t="shared" si="0"/>
        <v>0</v>
      </c>
      <c r="O22" s="10">
        <f t="shared" si="1"/>
        <v>0</v>
      </c>
      <c r="P22" t="e">
        <f t="shared" si="2"/>
        <v>#DIV/0!</v>
      </c>
    </row>
    <row r="23" spans="1:16">
      <c r="A23" s="1" t="s">
        <v>2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 s="10">
        <f t="shared" si="0"/>
        <v>0</v>
      </c>
      <c r="O23" s="10">
        <f t="shared" si="1"/>
        <v>0</v>
      </c>
      <c r="P23" t="e">
        <f t="shared" si="2"/>
        <v>#DIV/0!</v>
      </c>
    </row>
    <row r="24" spans="1:16">
      <c r="A24" s="1" t="s">
        <v>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 s="10">
        <f t="shared" si="0"/>
        <v>0</v>
      </c>
      <c r="O24" s="10">
        <f t="shared" si="1"/>
        <v>0</v>
      </c>
      <c r="P24" t="e">
        <f t="shared" si="2"/>
        <v>#DIV/0!</v>
      </c>
    </row>
    <row r="25" spans="1:16">
      <c r="A25" s="1" t="s">
        <v>22</v>
      </c>
      <c r="B25">
        <v>3.9188412255933929</v>
      </c>
      <c r="C25">
        <v>3.0340489608579753</v>
      </c>
      <c r="D25">
        <v>5.1841173994405132</v>
      </c>
      <c r="E25">
        <v>3.1856783432070421</v>
      </c>
      <c r="F25">
        <v>4.1280820725752578</v>
      </c>
      <c r="G25">
        <v>3.7797411700648196</v>
      </c>
      <c r="H25">
        <v>2.5261579085617782</v>
      </c>
      <c r="I25">
        <v>3.3035757227563125</v>
      </c>
      <c r="J25">
        <v>3.8906025390344636</v>
      </c>
      <c r="K25">
        <v>4.1313529286166233</v>
      </c>
      <c r="L25">
        <v>2.2504247533739385</v>
      </c>
      <c r="M25">
        <v>2.3713082950756696</v>
      </c>
      <c r="N25" s="10">
        <f t="shared" si="0"/>
        <v>3.8717515286231667</v>
      </c>
      <c r="O25" s="10">
        <f t="shared" si="1"/>
        <v>3.0789036912364645</v>
      </c>
      <c r="P25">
        <f t="shared" si="2"/>
        <v>0.11380156088826507</v>
      </c>
    </row>
    <row r="26" spans="1:16">
      <c r="A26" s="1" t="s">
        <v>2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10">
        <f t="shared" si="0"/>
        <v>0</v>
      </c>
      <c r="O26" s="10">
        <f t="shared" si="1"/>
        <v>0</v>
      </c>
      <c r="P26" t="e">
        <f t="shared" si="2"/>
        <v>#DIV/0!</v>
      </c>
    </row>
    <row r="27" spans="1:16">
      <c r="A27" s="1" t="s">
        <v>2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 s="10">
        <f t="shared" si="0"/>
        <v>0</v>
      </c>
      <c r="O27" s="10">
        <f t="shared" si="1"/>
        <v>0</v>
      </c>
      <c r="P27" t="e">
        <f t="shared" si="2"/>
        <v>#DIV/0!</v>
      </c>
    </row>
    <row r="28" spans="1:16">
      <c r="A28" s="6" t="s">
        <v>25</v>
      </c>
      <c r="B28" s="7">
        <v>29.619005617372277</v>
      </c>
      <c r="C28" s="7">
        <v>30.388188461255321</v>
      </c>
      <c r="D28" s="7">
        <v>26.488248189773831</v>
      </c>
      <c r="E28" s="7">
        <v>32.025111542572063</v>
      </c>
      <c r="F28" s="7">
        <v>34.179551278747205</v>
      </c>
      <c r="G28" s="7">
        <v>31.244168498985236</v>
      </c>
      <c r="H28" s="7">
        <v>39.169404817195669</v>
      </c>
      <c r="I28" s="7">
        <v>38.354110838636139</v>
      </c>
      <c r="J28" s="7">
        <v>63.251559245905916</v>
      </c>
      <c r="K28" s="7">
        <v>78.685509233881717</v>
      </c>
      <c r="L28" s="7">
        <v>41.557734819933124</v>
      </c>
      <c r="M28" s="7">
        <v>45.193695992919011</v>
      </c>
      <c r="N28" s="12">
        <f t="shared" si="0"/>
        <v>30.657378931450989</v>
      </c>
      <c r="O28" s="12">
        <f t="shared" si="1"/>
        <v>51.03533582474526</v>
      </c>
      <c r="P28" s="7">
        <f t="shared" si="2"/>
        <v>1.3055453712714623E-2</v>
      </c>
    </row>
    <row r="29" spans="1:16">
      <c r="A29" s="1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10">
        <f t="shared" si="0"/>
        <v>0</v>
      </c>
      <c r="O29" s="10">
        <f t="shared" si="1"/>
        <v>0</v>
      </c>
      <c r="P29" t="e">
        <f t="shared" si="2"/>
        <v>#DIV/0!</v>
      </c>
    </row>
    <row r="30" spans="1:16">
      <c r="A30" s="1" t="s">
        <v>27</v>
      </c>
      <c r="B30">
        <v>97.924262069792292</v>
      </c>
      <c r="C30">
        <v>91.969715726388927</v>
      </c>
      <c r="D30">
        <v>92.980289587088748</v>
      </c>
      <c r="E30">
        <v>76.228466474443763</v>
      </c>
      <c r="F30">
        <v>96.523038552510954</v>
      </c>
      <c r="G30">
        <v>65.540235116007537</v>
      </c>
      <c r="H30">
        <v>82.705474345908229</v>
      </c>
      <c r="I30">
        <v>78.543425748976375</v>
      </c>
      <c r="J30">
        <v>74.963800874927259</v>
      </c>
      <c r="K30">
        <v>102.65252010745171</v>
      </c>
      <c r="L30">
        <v>90.581953468929427</v>
      </c>
      <c r="M30">
        <v>77.447914103257673</v>
      </c>
      <c r="N30" s="10">
        <f t="shared" si="0"/>
        <v>86.861001254372027</v>
      </c>
      <c r="O30" s="10">
        <f t="shared" si="1"/>
        <v>84.482514774908452</v>
      </c>
      <c r="P30">
        <f t="shared" si="2"/>
        <v>0.73427225425962006</v>
      </c>
    </row>
    <row r="31" spans="1:16">
      <c r="A31" s="1" t="s">
        <v>28</v>
      </c>
      <c r="B31">
        <v>0.27533078956401558</v>
      </c>
      <c r="C31">
        <v>6.832787563173931E-2</v>
      </c>
      <c r="D31">
        <v>0.25255335388706834</v>
      </c>
      <c r="E31">
        <v>2.2028267214687043E-2</v>
      </c>
      <c r="F31">
        <v>0.23990215760510167</v>
      </c>
      <c r="G31">
        <v>0.21005185012544444</v>
      </c>
      <c r="H31">
        <v>5.5478526093215838E-2</v>
      </c>
      <c r="I31">
        <v>0.14272356088432278</v>
      </c>
      <c r="J31">
        <v>0.66958567997768736</v>
      </c>
      <c r="K31">
        <v>8.0432428369228759E-2</v>
      </c>
      <c r="L31">
        <v>8.2163178740439786E-3</v>
      </c>
      <c r="M31">
        <v>0.35875229359786509</v>
      </c>
      <c r="N31" s="10">
        <f t="shared" si="0"/>
        <v>0.17803238233800942</v>
      </c>
      <c r="O31" s="10">
        <f t="shared" si="1"/>
        <v>0.21919813446606062</v>
      </c>
      <c r="P31">
        <f t="shared" si="2"/>
        <v>0.72039741391192869</v>
      </c>
    </row>
    <row r="32" spans="1:16">
      <c r="A32" s="1" t="s">
        <v>2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 s="10">
        <f t="shared" si="0"/>
        <v>0</v>
      </c>
      <c r="O32" s="10">
        <f t="shared" si="1"/>
        <v>0</v>
      </c>
      <c r="P32" t="e">
        <f t="shared" si="2"/>
        <v>#DIV/0!</v>
      </c>
    </row>
    <row r="33" spans="1:16">
      <c r="A33" s="1" t="s">
        <v>30</v>
      </c>
      <c r="B33">
        <v>3.6601563243928399</v>
      </c>
      <c r="C33">
        <v>3.4857104064422959</v>
      </c>
      <c r="D33">
        <v>9.7248061049844914</v>
      </c>
      <c r="E33">
        <v>3.5043081279637409</v>
      </c>
      <c r="F33">
        <v>2.7246677346360229</v>
      </c>
      <c r="G33">
        <v>3.4679916605041416</v>
      </c>
      <c r="H33">
        <v>2.4605773133409317</v>
      </c>
      <c r="I33">
        <v>3.6956224980811401</v>
      </c>
      <c r="J33">
        <v>4.3287044168512478</v>
      </c>
      <c r="K33">
        <v>13.52472536896947</v>
      </c>
      <c r="L33">
        <v>3.1110375596097737</v>
      </c>
      <c r="M33">
        <v>4.1385206356183701</v>
      </c>
      <c r="N33" s="10">
        <f t="shared" si="0"/>
        <v>4.427940059820588</v>
      </c>
      <c r="O33" s="10">
        <f t="shared" si="1"/>
        <v>5.2098646320784887</v>
      </c>
      <c r="P33">
        <f t="shared" si="2"/>
        <v>0.7034726955373698</v>
      </c>
    </row>
    <row r="34" spans="1:16">
      <c r="A34" s="1" t="s">
        <v>3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 s="10">
        <f t="shared" si="0"/>
        <v>0</v>
      </c>
      <c r="O34" s="10">
        <f t="shared" si="1"/>
        <v>0</v>
      </c>
      <c r="P34" t="e">
        <f t="shared" si="2"/>
        <v>#DIV/0!</v>
      </c>
    </row>
    <row r="35" spans="1:16">
      <c r="A35" s="1" t="s">
        <v>3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 s="10">
        <f t="shared" si="0"/>
        <v>0</v>
      </c>
      <c r="O35" s="10">
        <f t="shared" si="1"/>
        <v>0</v>
      </c>
      <c r="P35" t="e">
        <f t="shared" si="2"/>
        <v>#DIV/0!</v>
      </c>
    </row>
    <row r="36" spans="1:16">
      <c r="A36" s="1" t="s">
        <v>33</v>
      </c>
      <c r="B36">
        <v>0.53460170766754433</v>
      </c>
      <c r="C36">
        <v>0.28490093923286808</v>
      </c>
      <c r="D36">
        <v>0.51980865102523977</v>
      </c>
      <c r="E36">
        <v>0.43442425028478532</v>
      </c>
      <c r="F36">
        <v>0.25092635374566191</v>
      </c>
      <c r="G36">
        <v>0.28243440011730853</v>
      </c>
      <c r="H36">
        <v>0.29803938158970722</v>
      </c>
      <c r="I36">
        <v>0.19367913102148329</v>
      </c>
      <c r="J36">
        <v>1.1266369874381863</v>
      </c>
      <c r="K36">
        <v>0.61984466973908137</v>
      </c>
      <c r="L36">
        <v>0.25481172432173727</v>
      </c>
      <c r="M36">
        <v>0.24492217426715723</v>
      </c>
      <c r="N36" s="10">
        <f t="shared" si="0"/>
        <v>0.38451605034556796</v>
      </c>
      <c r="O36" s="10">
        <f t="shared" si="1"/>
        <v>0.45632234472955879</v>
      </c>
      <c r="P36">
        <f t="shared" si="2"/>
        <v>0.65663165416246505</v>
      </c>
    </row>
    <row r="37" spans="1:16">
      <c r="A37" s="1" t="s">
        <v>3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2.067205005915726</v>
      </c>
      <c r="K37">
        <v>34.178206739286999</v>
      </c>
      <c r="L37">
        <v>0</v>
      </c>
      <c r="M37">
        <v>0</v>
      </c>
      <c r="N37" s="10">
        <f t="shared" si="0"/>
        <v>0</v>
      </c>
      <c r="O37" s="10">
        <f t="shared" si="1"/>
        <v>7.7075686242004542</v>
      </c>
      <c r="P37">
        <f t="shared" si="2"/>
        <v>0.20235122431272057</v>
      </c>
    </row>
    <row r="38" spans="1:16">
      <c r="A38" s="1" t="s">
        <v>35</v>
      </c>
      <c r="B38">
        <v>9.0248546919284003</v>
      </c>
      <c r="C38">
        <v>9.0777223404520093</v>
      </c>
      <c r="D38">
        <v>9.7486390331065564</v>
      </c>
      <c r="E38">
        <v>7.3928679738924759</v>
      </c>
      <c r="F38">
        <v>4.8564017554553391</v>
      </c>
      <c r="G38">
        <v>4.7288615749278975</v>
      </c>
      <c r="H38">
        <v>9.9823266378109548</v>
      </c>
      <c r="I38">
        <v>7.8819438406367688</v>
      </c>
      <c r="J38">
        <v>6.5731441969990554</v>
      </c>
      <c r="K38">
        <v>7.1555480997123064</v>
      </c>
      <c r="L38">
        <v>4.8097871034102972</v>
      </c>
      <c r="M38">
        <v>4.1413437155289001</v>
      </c>
      <c r="N38" s="10">
        <f t="shared" si="0"/>
        <v>7.4715578949604469</v>
      </c>
      <c r="O38" s="10">
        <f t="shared" si="1"/>
        <v>6.7573489323497133</v>
      </c>
      <c r="P38">
        <f t="shared" si="2"/>
        <v>0.58101651519296837</v>
      </c>
    </row>
    <row r="39" spans="1:16">
      <c r="A39" s="1" t="s">
        <v>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 s="10">
        <f t="shared" si="0"/>
        <v>0</v>
      </c>
      <c r="O39" s="10">
        <f t="shared" si="1"/>
        <v>0</v>
      </c>
      <c r="P39" t="e">
        <f t="shared" si="2"/>
        <v>#DIV/0!</v>
      </c>
    </row>
    <row r="40" spans="1:16">
      <c r="A40" s="1" t="s">
        <v>3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10">
        <f t="shared" si="0"/>
        <v>0</v>
      </c>
      <c r="O40" s="10">
        <f t="shared" si="1"/>
        <v>0</v>
      </c>
      <c r="P40" t="e">
        <f t="shared" si="2"/>
        <v>#DIV/0!</v>
      </c>
    </row>
    <row r="41" spans="1:16">
      <c r="A41" s="1" t="s">
        <v>38</v>
      </c>
      <c r="B41">
        <v>54.689668469717098</v>
      </c>
      <c r="C41">
        <v>55.757039412782945</v>
      </c>
      <c r="D41">
        <v>57.867295797514963</v>
      </c>
      <c r="E41">
        <v>47.979872522380084</v>
      </c>
      <c r="F41">
        <v>60.804376752755026</v>
      </c>
      <c r="G41">
        <v>45.717642441661901</v>
      </c>
      <c r="H41">
        <v>52.057541538656217</v>
      </c>
      <c r="I41">
        <v>43.281574905208096</v>
      </c>
      <c r="J41">
        <v>48.08236140482073</v>
      </c>
      <c r="K41">
        <v>71.482166635919668</v>
      </c>
      <c r="L41">
        <v>44.770623695021094</v>
      </c>
      <c r="M41">
        <v>46.7429368267493</v>
      </c>
      <c r="N41" s="10">
        <f t="shared" si="0"/>
        <v>53.802649232802004</v>
      </c>
      <c r="O41" s="10">
        <f t="shared" si="1"/>
        <v>51.069534167729188</v>
      </c>
      <c r="P41">
        <f t="shared" si="2"/>
        <v>0.58791944561872334</v>
      </c>
    </row>
    <row r="42" spans="1:16">
      <c r="A42" s="1" t="s">
        <v>39</v>
      </c>
      <c r="B42">
        <v>1.7880536259938564</v>
      </c>
      <c r="C42">
        <v>1.9210312980314939</v>
      </c>
      <c r="D42">
        <v>4.781046051034064</v>
      </c>
      <c r="E42">
        <v>1.7416168720154908</v>
      </c>
      <c r="F42">
        <v>1.9384439900408816</v>
      </c>
      <c r="G42">
        <v>1.6290131477039356</v>
      </c>
      <c r="H42">
        <v>1.7369144693692462</v>
      </c>
      <c r="I42">
        <v>1.9545475758170334</v>
      </c>
      <c r="J42">
        <v>1.6833711639659861</v>
      </c>
      <c r="K42">
        <v>2.079971423670139</v>
      </c>
      <c r="L42">
        <v>1.9545336240842763</v>
      </c>
      <c r="M42">
        <v>1.6696333359369464</v>
      </c>
      <c r="N42" s="10">
        <f t="shared" si="0"/>
        <v>2.2998674974699536</v>
      </c>
      <c r="O42" s="10">
        <f t="shared" si="1"/>
        <v>1.8464952654739382</v>
      </c>
      <c r="P42">
        <f t="shared" si="2"/>
        <v>0.38894813064883904</v>
      </c>
    </row>
    <row r="43" spans="1:16">
      <c r="A43" s="1" t="s">
        <v>40</v>
      </c>
      <c r="B43">
        <v>35.272419242259382</v>
      </c>
      <c r="C43">
        <v>38.351789216850278</v>
      </c>
      <c r="D43">
        <v>69.57393613328891</v>
      </c>
      <c r="E43">
        <v>33.47273692822084</v>
      </c>
      <c r="F43">
        <v>42.582751530036276</v>
      </c>
      <c r="G43">
        <v>40.537224557485835</v>
      </c>
      <c r="H43">
        <v>35.851393595434459</v>
      </c>
      <c r="I43">
        <v>33.653870572659862</v>
      </c>
      <c r="J43">
        <v>42.964848268731728</v>
      </c>
      <c r="K43">
        <v>73.620430979421712</v>
      </c>
      <c r="L43">
        <v>38.400366505557137</v>
      </c>
      <c r="M43">
        <v>41.778617757771244</v>
      </c>
      <c r="N43" s="10">
        <f t="shared" si="0"/>
        <v>43.298476268023592</v>
      </c>
      <c r="O43" s="10">
        <f t="shared" si="1"/>
        <v>44.378254613262698</v>
      </c>
      <c r="P43">
        <f t="shared" si="2"/>
        <v>0.89667367436682377</v>
      </c>
    </row>
    <row r="44" spans="1:16">
      <c r="A44" s="1" t="s">
        <v>41</v>
      </c>
      <c r="B44">
        <v>109.8261128309428</v>
      </c>
      <c r="C44">
        <v>108.01483503907673</v>
      </c>
      <c r="D44">
        <v>100.38451510184611</v>
      </c>
      <c r="E44">
        <v>97.570340177410586</v>
      </c>
      <c r="F44">
        <v>128.49469046032712</v>
      </c>
      <c r="G44">
        <v>101.09452037603255</v>
      </c>
      <c r="H44">
        <v>82.822040137791305</v>
      </c>
      <c r="I44">
        <v>99.853743937615704</v>
      </c>
      <c r="J44">
        <v>118.79903457366125</v>
      </c>
      <c r="K44">
        <v>105.44441288746731</v>
      </c>
      <c r="L44">
        <v>107.2459220281458</v>
      </c>
      <c r="M44">
        <v>89.942340198999375</v>
      </c>
      <c r="N44" s="10">
        <f t="shared" si="0"/>
        <v>107.56416899760598</v>
      </c>
      <c r="O44" s="10">
        <f t="shared" si="1"/>
        <v>100.68458229394678</v>
      </c>
      <c r="P44">
        <f t="shared" si="2"/>
        <v>0.34820945387069857</v>
      </c>
    </row>
    <row r="45" spans="1:16">
      <c r="A45" s="1" t="s">
        <v>42</v>
      </c>
      <c r="B45">
        <v>0</v>
      </c>
      <c r="C45">
        <v>0</v>
      </c>
      <c r="D45">
        <v>0.29873606074096792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 s="10">
        <f t="shared" si="0"/>
        <v>4.9789343456827985E-2</v>
      </c>
      <c r="O45" s="10">
        <f t="shared" si="1"/>
        <v>0</v>
      </c>
      <c r="P45">
        <f t="shared" si="2"/>
        <v>0.34089313230205975</v>
      </c>
    </row>
    <row r="46" spans="1:16">
      <c r="A46" s="1" t="s">
        <v>43</v>
      </c>
      <c r="B46">
        <v>1.0502289487199765E-2</v>
      </c>
      <c r="C46">
        <v>9.2185292312769018E-3</v>
      </c>
      <c r="D46">
        <v>1.0069185364346723E-2</v>
      </c>
      <c r="E46">
        <v>9.062730417781174E-3</v>
      </c>
      <c r="F46">
        <v>9.3500184249348511E-3</v>
      </c>
      <c r="G46">
        <v>8.2940698286877741E-3</v>
      </c>
      <c r="H46">
        <v>1.0547002671530786E-2</v>
      </c>
      <c r="I46">
        <v>9.0857478519154947E-3</v>
      </c>
      <c r="J46">
        <v>9.5829650693101554E-3</v>
      </c>
      <c r="K46">
        <v>9.2574085116430751E-3</v>
      </c>
      <c r="L46">
        <v>9.1301783097082808E-3</v>
      </c>
      <c r="M46">
        <v>8.4887952852249187E-3</v>
      </c>
      <c r="N46" s="10">
        <f t="shared" si="0"/>
        <v>9.4161371257045316E-3</v>
      </c>
      <c r="O46" s="10">
        <f t="shared" si="1"/>
        <v>9.3486829498887862E-3</v>
      </c>
      <c r="P46">
        <f t="shared" si="2"/>
        <v>0.87671693751277668</v>
      </c>
    </row>
    <row r="47" spans="1:16">
      <c r="A47" s="1" t="s">
        <v>4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10">
        <f t="shared" si="0"/>
        <v>0</v>
      </c>
      <c r="O47" s="10">
        <f t="shared" si="1"/>
        <v>0</v>
      </c>
      <c r="P47" t="e">
        <f t="shared" si="2"/>
        <v>#DIV/0!</v>
      </c>
    </row>
    <row r="48" spans="1:16">
      <c r="A48" s="1" t="s">
        <v>45</v>
      </c>
      <c r="B48">
        <v>114.79079138297524</v>
      </c>
      <c r="C48">
        <v>117.56108424704844</v>
      </c>
      <c r="D48">
        <v>80.979226304406197</v>
      </c>
      <c r="E48">
        <v>97.594307553067537</v>
      </c>
      <c r="F48">
        <v>140.51856295162031</v>
      </c>
      <c r="G48">
        <v>91.585637318456861</v>
      </c>
      <c r="H48">
        <v>118.58074669434951</v>
      </c>
      <c r="I48">
        <v>103.42793834234621</v>
      </c>
      <c r="J48">
        <v>91.921024546554364</v>
      </c>
      <c r="K48">
        <v>136.00524388811883</v>
      </c>
      <c r="L48">
        <v>119.40552351211326</v>
      </c>
      <c r="M48">
        <v>104.60771269999081</v>
      </c>
      <c r="N48" s="10">
        <f t="shared" si="0"/>
        <v>107.17160162626243</v>
      </c>
      <c r="O48" s="10">
        <f t="shared" si="1"/>
        <v>112.32469828057883</v>
      </c>
      <c r="P48">
        <f t="shared" si="2"/>
        <v>0.64373322966903412</v>
      </c>
    </row>
    <row r="49" spans="1:16">
      <c r="A49" s="1" t="s">
        <v>4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s="10">
        <f t="shared" si="0"/>
        <v>0</v>
      </c>
      <c r="O49" s="10">
        <f t="shared" si="1"/>
        <v>0</v>
      </c>
      <c r="P49" t="e">
        <f t="shared" si="2"/>
        <v>#DIV/0!</v>
      </c>
    </row>
    <row r="50" spans="1:16">
      <c r="A50" s="1" t="s">
        <v>4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10">
        <f t="shared" si="0"/>
        <v>0</v>
      </c>
      <c r="O50" s="10">
        <f t="shared" si="1"/>
        <v>0</v>
      </c>
      <c r="P50" t="e">
        <f t="shared" si="2"/>
        <v>#DIV/0!</v>
      </c>
    </row>
    <row r="51" spans="1:16">
      <c r="A51" s="1" t="s">
        <v>4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 s="10">
        <f t="shared" si="0"/>
        <v>0</v>
      </c>
      <c r="O51" s="10">
        <f t="shared" si="1"/>
        <v>0</v>
      </c>
      <c r="P51" t="e">
        <f t="shared" si="2"/>
        <v>#DIV/0!</v>
      </c>
    </row>
    <row r="52" spans="1:16">
      <c r="A52" s="1" t="s">
        <v>4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10">
        <f t="shared" si="0"/>
        <v>0</v>
      </c>
      <c r="O52" s="10">
        <f t="shared" si="1"/>
        <v>0</v>
      </c>
      <c r="P52" t="e">
        <f t="shared" si="2"/>
        <v>#DIV/0!</v>
      </c>
    </row>
    <row r="53" spans="1:16">
      <c r="A53" s="1" t="s">
        <v>5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 s="10">
        <f t="shared" si="0"/>
        <v>0</v>
      </c>
      <c r="O53" s="10">
        <f t="shared" si="1"/>
        <v>0</v>
      </c>
      <c r="P53" t="e">
        <f t="shared" si="2"/>
        <v>#DIV/0!</v>
      </c>
    </row>
    <row r="54" spans="1:16">
      <c r="A54" s="1" t="s">
        <v>5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 s="10">
        <f t="shared" si="0"/>
        <v>0</v>
      </c>
      <c r="O54" s="10">
        <f t="shared" si="1"/>
        <v>0</v>
      </c>
      <c r="P54" t="e">
        <f t="shared" si="2"/>
        <v>#DIV/0!</v>
      </c>
    </row>
    <row r="55" spans="1:16">
      <c r="A55" s="1" t="s">
        <v>5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 s="10">
        <f t="shared" si="0"/>
        <v>0</v>
      </c>
      <c r="O55" s="10">
        <f t="shared" si="1"/>
        <v>0</v>
      </c>
      <c r="P55" t="e">
        <f t="shared" si="2"/>
        <v>#DIV/0!</v>
      </c>
    </row>
    <row r="56" spans="1:16">
      <c r="A56" s="1" t="s">
        <v>5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 s="10">
        <f t="shared" si="0"/>
        <v>0</v>
      </c>
      <c r="O56" s="10">
        <f t="shared" si="1"/>
        <v>0</v>
      </c>
      <c r="P56" t="e">
        <f t="shared" si="2"/>
        <v>#DIV/0!</v>
      </c>
    </row>
    <row r="57" spans="1:16">
      <c r="A57" s="1" t="s">
        <v>54</v>
      </c>
      <c r="B57">
        <v>1.5457660389346395</v>
      </c>
      <c r="C57">
        <v>1.999236627716364</v>
      </c>
      <c r="D57">
        <v>1.1948465850168779</v>
      </c>
      <c r="E57">
        <v>1.8950192343806531</v>
      </c>
      <c r="F57">
        <v>2.1348759797630921</v>
      </c>
      <c r="G57">
        <v>1.8679002549692132</v>
      </c>
      <c r="H57">
        <v>2.055338351637459</v>
      </c>
      <c r="I57">
        <v>1.445118820183668</v>
      </c>
      <c r="J57">
        <v>4.550957513061622</v>
      </c>
      <c r="K57">
        <v>6.1693416578103291</v>
      </c>
      <c r="L57">
        <v>1.9961030940112421</v>
      </c>
      <c r="M57">
        <v>3.1028207230839242</v>
      </c>
      <c r="N57" s="10">
        <f t="shared" si="0"/>
        <v>1.7729407867968066</v>
      </c>
      <c r="O57" s="10">
        <f t="shared" si="1"/>
        <v>3.219946693298041</v>
      </c>
      <c r="P57">
        <f t="shared" si="2"/>
        <v>8.4126467459598592E-2</v>
      </c>
    </row>
    <row r="58" spans="1:16">
      <c r="A58" s="1" t="s">
        <v>5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 s="10">
        <f t="shared" si="0"/>
        <v>0</v>
      </c>
      <c r="O58" s="10">
        <f t="shared" si="1"/>
        <v>0</v>
      </c>
      <c r="P58" t="e">
        <f t="shared" si="2"/>
        <v>#DIV/0!</v>
      </c>
    </row>
    <row r="59" spans="1:16">
      <c r="A59" s="6" t="s">
        <v>56</v>
      </c>
      <c r="B59" s="7">
        <v>664.70434822539289</v>
      </c>
      <c r="C59" s="7">
        <v>624.13371942072888</v>
      </c>
      <c r="D59" s="7">
        <v>479.61664999660229</v>
      </c>
      <c r="E59" s="7">
        <v>693.15407593443194</v>
      </c>
      <c r="F59" s="7">
        <v>639.30066922691901</v>
      </c>
      <c r="G59" s="7">
        <v>488.80628116940176</v>
      </c>
      <c r="H59" s="7">
        <v>652.02745531847768</v>
      </c>
      <c r="I59" s="7">
        <v>667.3223226686647</v>
      </c>
      <c r="J59" s="7">
        <v>980.22231787741532</v>
      </c>
      <c r="K59" s="7">
        <v>913.67762624646321</v>
      </c>
      <c r="L59" s="7">
        <v>918.92873715578764</v>
      </c>
      <c r="M59" s="7">
        <v>835.10626853636302</v>
      </c>
      <c r="N59" s="12">
        <f t="shared" si="0"/>
        <v>598.28595732891279</v>
      </c>
      <c r="O59" s="12">
        <f t="shared" si="1"/>
        <v>827.88078796719526</v>
      </c>
      <c r="P59" s="7">
        <f t="shared" si="2"/>
        <v>6.8624024342641022E-3</v>
      </c>
    </row>
    <row r="60" spans="1:16">
      <c r="A60" s="1" t="s">
        <v>5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 s="10">
        <f t="shared" si="0"/>
        <v>0</v>
      </c>
      <c r="O60" s="10">
        <f t="shared" si="1"/>
        <v>0</v>
      </c>
      <c r="P60" t="e">
        <f t="shared" si="2"/>
        <v>#DIV/0!</v>
      </c>
    </row>
    <row r="61" spans="1:16">
      <c r="A61" s="6" t="s">
        <v>58</v>
      </c>
      <c r="B61" s="7">
        <v>0.35403412239416482</v>
      </c>
      <c r="C61" s="7">
        <v>0.26362730053368078</v>
      </c>
      <c r="D61" s="7">
        <v>0.23964414927813807</v>
      </c>
      <c r="E61" s="7">
        <v>0.33339147529584517</v>
      </c>
      <c r="F61" s="7">
        <v>0.23528437744019232</v>
      </c>
      <c r="G61" s="7">
        <v>0.23100381952918028</v>
      </c>
      <c r="H61" s="7">
        <v>0.31164128492868526</v>
      </c>
      <c r="I61" s="7">
        <v>0.60586351547329365</v>
      </c>
      <c r="J61" s="7">
        <v>0.6152561605516117</v>
      </c>
      <c r="K61" s="7">
        <v>0.68610565261602274</v>
      </c>
      <c r="L61" s="7">
        <v>0.42643061239875762</v>
      </c>
      <c r="M61" s="7">
        <v>0.51488906280409497</v>
      </c>
      <c r="N61" s="12">
        <f t="shared" si="0"/>
        <v>0.27616420741186692</v>
      </c>
      <c r="O61" s="12">
        <f t="shared" si="1"/>
        <v>0.52669771479541094</v>
      </c>
      <c r="P61" s="7">
        <f t="shared" si="2"/>
        <v>2.0507416156693875E-3</v>
      </c>
    </row>
    <row r="62" spans="1:16">
      <c r="A62" s="1" t="s">
        <v>59</v>
      </c>
      <c r="B62">
        <v>4.8866830532755527E-2</v>
      </c>
      <c r="C62">
        <v>7.0631526919719217E-2</v>
      </c>
      <c r="D62">
        <v>0.11097713881751799</v>
      </c>
      <c r="E62">
        <v>5.0969253350787246E-2</v>
      </c>
      <c r="F62">
        <v>3.3166358391082743E-2</v>
      </c>
      <c r="G62">
        <v>6.4034885311917242E-2</v>
      </c>
      <c r="H62">
        <v>6.7255220140562691E-2</v>
      </c>
      <c r="I62">
        <v>2.5616131406939874E-2</v>
      </c>
      <c r="J62">
        <v>6.9883962554407E-2</v>
      </c>
      <c r="K62">
        <v>6.2644186512007358E-2</v>
      </c>
      <c r="L62">
        <v>6.8465324916892292E-2</v>
      </c>
      <c r="M62">
        <v>0.10443515225259593</v>
      </c>
      <c r="N62" s="10">
        <f t="shared" si="0"/>
        <v>6.3107665553963327E-2</v>
      </c>
      <c r="O62" s="10">
        <f t="shared" si="1"/>
        <v>6.638332963056752E-2</v>
      </c>
      <c r="P62">
        <f t="shared" si="2"/>
        <v>0.83136508212683224</v>
      </c>
    </row>
    <row r="63" spans="1:16">
      <c r="A63" s="1" t="s">
        <v>6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 s="10">
        <f t="shared" si="0"/>
        <v>0</v>
      </c>
      <c r="O63" s="10">
        <f t="shared" si="1"/>
        <v>0</v>
      </c>
      <c r="P63" t="e">
        <f t="shared" si="2"/>
        <v>#DIV/0!</v>
      </c>
    </row>
    <row r="64" spans="1:16">
      <c r="A64" s="1" t="s">
        <v>61</v>
      </c>
      <c r="B64">
        <v>0.11049683179427601</v>
      </c>
      <c r="C64">
        <v>2.6189945139491286E-2</v>
      </c>
      <c r="D64">
        <v>2.6404871844201111E-3</v>
      </c>
      <c r="E64">
        <v>7.1727675480780153E-3</v>
      </c>
      <c r="F64">
        <v>0</v>
      </c>
      <c r="G64">
        <v>0</v>
      </c>
      <c r="H64">
        <v>2.7492855613843094E-3</v>
      </c>
      <c r="I64">
        <v>5.3989650952760322E-3</v>
      </c>
      <c r="J64">
        <v>5.1302083401656602E-3</v>
      </c>
      <c r="K64">
        <v>0</v>
      </c>
      <c r="L64">
        <v>0</v>
      </c>
      <c r="M64">
        <v>0</v>
      </c>
      <c r="N64" s="10">
        <f t="shared" si="0"/>
        <v>2.4416671944377574E-2</v>
      </c>
      <c r="O64" s="10">
        <f t="shared" si="1"/>
        <v>2.2130764994710002E-3</v>
      </c>
      <c r="P64">
        <f t="shared" si="2"/>
        <v>0.23848342000551903</v>
      </c>
    </row>
    <row r="65" spans="1:17">
      <c r="A65" s="1" t="s">
        <v>62</v>
      </c>
      <c r="B65">
        <v>1.5377985834074237</v>
      </c>
      <c r="C65">
        <v>1.5916512634034417</v>
      </c>
      <c r="D65">
        <v>1.1906018644616889</v>
      </c>
      <c r="E65">
        <v>1.4275427135914587</v>
      </c>
      <c r="F65">
        <v>1.2565926967917509</v>
      </c>
      <c r="G65">
        <v>1.4890783954447397</v>
      </c>
      <c r="H65">
        <v>1.8288311919731901</v>
      </c>
      <c r="I65">
        <v>1.2305425825485303</v>
      </c>
      <c r="J65">
        <v>1.4696830662961944</v>
      </c>
      <c r="K65">
        <v>1.3362825635245157</v>
      </c>
      <c r="L65">
        <v>1.2576071957365957</v>
      </c>
      <c r="M65">
        <v>1.3291241683925579</v>
      </c>
      <c r="N65" s="10">
        <f t="shared" si="0"/>
        <v>1.4155442528500839</v>
      </c>
      <c r="O65" s="10">
        <f t="shared" si="1"/>
        <v>1.4086784614119308</v>
      </c>
      <c r="P65">
        <f t="shared" si="2"/>
        <v>0.9521634613229728</v>
      </c>
    </row>
    <row r="66" spans="1:17">
      <c r="A66" s="1" t="s">
        <v>6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 s="10">
        <f t="shared" si="0"/>
        <v>0</v>
      </c>
      <c r="O66" s="10">
        <f t="shared" si="1"/>
        <v>0</v>
      </c>
      <c r="P66" t="e">
        <f t="shared" si="2"/>
        <v>#DIV/0!</v>
      </c>
    </row>
    <row r="67" spans="1:17">
      <c r="A67" s="1" t="s">
        <v>64</v>
      </c>
      <c r="B67">
        <v>0.32622397371132678</v>
      </c>
      <c r="C67">
        <v>0.24946861298651826</v>
      </c>
      <c r="D67">
        <v>0.34140874955069306</v>
      </c>
      <c r="E67">
        <v>0.2818530760422252</v>
      </c>
      <c r="F67">
        <v>0.3339002029595442</v>
      </c>
      <c r="G67">
        <v>0.35629531232551542</v>
      </c>
      <c r="H67">
        <v>0.33761200018453841</v>
      </c>
      <c r="I67">
        <v>0.25964992518637386</v>
      </c>
      <c r="J67">
        <v>0.31101722932359621</v>
      </c>
      <c r="K67">
        <v>0.41991373195544135</v>
      </c>
      <c r="L67">
        <v>0.32478865785628536</v>
      </c>
      <c r="M67">
        <v>0.34126621335832047</v>
      </c>
      <c r="N67" s="10">
        <f t="shared" si="0"/>
        <v>0.31485832126263719</v>
      </c>
      <c r="O67" s="10">
        <f t="shared" si="1"/>
        <v>0.33237462631075926</v>
      </c>
      <c r="P67">
        <f t="shared" si="2"/>
        <v>0.5309394339229272</v>
      </c>
    </row>
    <row r="68" spans="1:17">
      <c r="A68" s="1" t="s">
        <v>6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 s="10">
        <f t="shared" ref="N68:N131" si="3">AVERAGE(B68:G68)</f>
        <v>0</v>
      </c>
      <c r="O68" s="10">
        <f t="shared" ref="O68:O131" si="4">AVERAGE(H68:M68)</f>
        <v>0</v>
      </c>
      <c r="P68" t="e">
        <f t="shared" ref="P68:P131" si="5">TTEST(B68:G68,H68:M68,2,2)</f>
        <v>#DIV/0!</v>
      </c>
    </row>
    <row r="69" spans="1:17">
      <c r="A69" s="1" t="s">
        <v>6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 s="10">
        <f t="shared" si="3"/>
        <v>0</v>
      </c>
      <c r="O69" s="10">
        <f t="shared" si="4"/>
        <v>0</v>
      </c>
      <c r="P69" t="e">
        <f t="shared" si="5"/>
        <v>#DIV/0!</v>
      </c>
    </row>
    <row r="70" spans="1:17">
      <c r="A70" s="1" t="s">
        <v>6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 s="10">
        <f t="shared" si="3"/>
        <v>0</v>
      </c>
      <c r="O70" s="10">
        <f t="shared" si="4"/>
        <v>0</v>
      </c>
      <c r="P70" t="e">
        <f t="shared" si="5"/>
        <v>#DIV/0!</v>
      </c>
    </row>
    <row r="71" spans="1:17">
      <c r="A71" s="1" t="s">
        <v>68</v>
      </c>
      <c r="B71">
        <v>13.501364588450858</v>
      </c>
      <c r="C71">
        <v>15.409937634348029</v>
      </c>
      <c r="D71">
        <v>13.542083869687483</v>
      </c>
      <c r="E71">
        <v>14.466945683107349</v>
      </c>
      <c r="F71">
        <v>14.697386814830143</v>
      </c>
      <c r="G71">
        <v>14.144204426056753</v>
      </c>
      <c r="H71">
        <v>13.334273943694457</v>
      </c>
      <c r="I71">
        <v>9.4299366465470449</v>
      </c>
      <c r="J71">
        <v>11.445497987923892</v>
      </c>
      <c r="K71">
        <v>15.312716303817576</v>
      </c>
      <c r="L71">
        <v>11.195149207884349</v>
      </c>
      <c r="M71">
        <v>16.929936486232137</v>
      </c>
      <c r="N71" s="10">
        <f t="shared" si="3"/>
        <v>14.293653836080102</v>
      </c>
      <c r="O71" s="10">
        <f t="shared" si="4"/>
        <v>12.941251762683242</v>
      </c>
      <c r="P71">
        <f t="shared" si="5"/>
        <v>0.27943988393690417</v>
      </c>
    </row>
    <row r="72" spans="1:17">
      <c r="A72" s="13" t="s">
        <v>69</v>
      </c>
      <c r="B72" s="9">
        <v>99.438288749391688</v>
      </c>
      <c r="C72" s="9">
        <v>94.529062246314609</v>
      </c>
      <c r="D72" s="9">
        <v>109.48323336131612</v>
      </c>
      <c r="E72" s="9">
        <v>87.855917971950404</v>
      </c>
      <c r="F72" s="9">
        <v>91.847426361158469</v>
      </c>
      <c r="G72" s="9">
        <v>64.528723395978119</v>
      </c>
      <c r="H72" s="9">
        <v>66.544632030486767</v>
      </c>
      <c r="I72" s="9">
        <v>58.776686823979119</v>
      </c>
      <c r="J72" s="9">
        <v>82.716253429222903</v>
      </c>
      <c r="K72" s="9">
        <v>91.891459442213616</v>
      </c>
      <c r="L72" s="9">
        <v>60.577625105019536</v>
      </c>
      <c r="M72" s="9">
        <v>76.601329246202297</v>
      </c>
      <c r="N72" s="11">
        <f t="shared" si="3"/>
        <v>91.280442014351578</v>
      </c>
      <c r="O72" s="11">
        <f t="shared" si="4"/>
        <v>72.851331012854033</v>
      </c>
      <c r="P72" s="9">
        <f t="shared" si="5"/>
        <v>4.7537403406372969E-2</v>
      </c>
    </row>
    <row r="73" spans="1:17">
      <c r="A73" s="1" t="s">
        <v>7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 s="10">
        <f t="shared" si="3"/>
        <v>0</v>
      </c>
      <c r="O73" s="10">
        <f t="shared" si="4"/>
        <v>0</v>
      </c>
      <c r="P73" t="e">
        <f t="shared" si="5"/>
        <v>#DIV/0!</v>
      </c>
    </row>
    <row r="74" spans="1:17">
      <c r="A74" s="1" t="s">
        <v>71</v>
      </c>
      <c r="B74">
        <v>62.907828533318195</v>
      </c>
      <c r="C74">
        <v>60.076518588427589</v>
      </c>
      <c r="D74">
        <v>64.741127414315301</v>
      </c>
      <c r="E74">
        <v>52.605664238633388</v>
      </c>
      <c r="F74">
        <v>72.845305491141701</v>
      </c>
      <c r="G74">
        <v>68.036457403201624</v>
      </c>
      <c r="H74">
        <v>47.530602709130491</v>
      </c>
      <c r="I74">
        <v>72.243679664380622</v>
      </c>
      <c r="J74">
        <v>89.2480644232039</v>
      </c>
      <c r="K74">
        <v>83.833872771961055</v>
      </c>
      <c r="L74">
        <v>72.019033776856489</v>
      </c>
      <c r="M74">
        <v>64.220209964246337</v>
      </c>
      <c r="N74" s="10">
        <f t="shared" si="3"/>
        <v>63.535483611506294</v>
      </c>
      <c r="O74" s="10">
        <f t="shared" si="4"/>
        <v>71.515910551629815</v>
      </c>
      <c r="P74">
        <f t="shared" si="5"/>
        <v>0.2592790509429882</v>
      </c>
    </row>
    <row r="75" spans="1:17">
      <c r="A75" s="1" t="s">
        <v>72</v>
      </c>
      <c r="B75">
        <v>34.782824917914688</v>
      </c>
      <c r="C75">
        <v>39.953507633533334</v>
      </c>
      <c r="D75">
        <v>39.852524494636555</v>
      </c>
      <c r="E75">
        <v>31.721620217787226</v>
      </c>
      <c r="F75">
        <v>47.100643132789472</v>
      </c>
      <c r="G75">
        <v>38.46697128262818</v>
      </c>
      <c r="H75">
        <v>29.831950590787116</v>
      </c>
      <c r="I75">
        <v>42.610394244848365</v>
      </c>
      <c r="J75">
        <v>50.767354140647292</v>
      </c>
      <c r="K75">
        <v>45.949038938927487</v>
      </c>
      <c r="L75">
        <v>41.475782875039528</v>
      </c>
      <c r="M75">
        <v>36.262380764617781</v>
      </c>
      <c r="N75" s="10">
        <f t="shared" si="3"/>
        <v>38.646348613214904</v>
      </c>
      <c r="O75" s="10">
        <f t="shared" si="4"/>
        <v>41.149483592477928</v>
      </c>
      <c r="P75">
        <f t="shared" si="5"/>
        <v>0.51233877486509183</v>
      </c>
    </row>
    <row r="76" spans="1:17">
      <c r="A76" s="1" t="s">
        <v>73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 s="10">
        <f t="shared" si="3"/>
        <v>0</v>
      </c>
      <c r="O76" s="10">
        <f t="shared" si="4"/>
        <v>0</v>
      </c>
      <c r="P76" t="e">
        <f t="shared" si="5"/>
        <v>#DIV/0!</v>
      </c>
    </row>
    <row r="77" spans="1:17">
      <c r="A77" s="1" t="s">
        <v>74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 s="10">
        <f t="shared" si="3"/>
        <v>0</v>
      </c>
      <c r="O77" s="10">
        <f t="shared" si="4"/>
        <v>0</v>
      </c>
      <c r="P77" t="e">
        <f t="shared" si="5"/>
        <v>#DIV/0!</v>
      </c>
    </row>
    <row r="78" spans="1:17">
      <c r="A78" s="1" t="s">
        <v>7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 s="10">
        <f t="shared" si="3"/>
        <v>0</v>
      </c>
      <c r="O78" s="10">
        <f t="shared" si="4"/>
        <v>0</v>
      </c>
      <c r="P78" t="e">
        <f t="shared" si="5"/>
        <v>#DIV/0!</v>
      </c>
    </row>
    <row r="79" spans="1:17">
      <c r="A79" s="13" t="s">
        <v>76</v>
      </c>
      <c r="B79" s="9">
        <v>33.366865636336136</v>
      </c>
      <c r="C79" s="9">
        <v>35.6728525437535</v>
      </c>
      <c r="D79" s="9">
        <v>38.362498028812468</v>
      </c>
      <c r="E79" s="9">
        <v>25.22069389213026</v>
      </c>
      <c r="F79" s="9">
        <v>40.181180111537543</v>
      </c>
      <c r="G79" s="9">
        <v>24.566404784567091</v>
      </c>
      <c r="H79" s="9">
        <v>25.032260399512687</v>
      </c>
      <c r="I79" s="9">
        <v>20.6735716516019</v>
      </c>
      <c r="J79" s="9">
        <v>20.855912205078429</v>
      </c>
      <c r="K79" s="9">
        <v>29.122588778220639</v>
      </c>
      <c r="L79" s="9">
        <v>27.628014015155518</v>
      </c>
      <c r="M79" s="9">
        <v>23.39492302805446</v>
      </c>
      <c r="N79" s="11">
        <f t="shared" si="3"/>
        <v>32.895082499522836</v>
      </c>
      <c r="O79" s="11">
        <f t="shared" si="4"/>
        <v>24.451211679603933</v>
      </c>
      <c r="P79" s="9">
        <f t="shared" si="5"/>
        <v>1.9952245303689078E-2</v>
      </c>
      <c r="Q79" s="9"/>
    </row>
    <row r="80" spans="1:17">
      <c r="A80" s="6" t="s">
        <v>77</v>
      </c>
      <c r="B80" s="7">
        <v>40.74165227900712</v>
      </c>
      <c r="C80" s="7">
        <v>27.353224268344789</v>
      </c>
      <c r="D80" s="7">
        <v>32.209426188472001</v>
      </c>
      <c r="E80" s="7">
        <v>42.398797780052938</v>
      </c>
      <c r="F80" s="7">
        <v>57.69310129204262</v>
      </c>
      <c r="G80" s="7">
        <v>22.21273764744933</v>
      </c>
      <c r="H80" s="7">
        <v>60.354928736763497</v>
      </c>
      <c r="I80" s="7">
        <v>52.482500957866129</v>
      </c>
      <c r="J80" s="7">
        <v>81.057316921394559</v>
      </c>
      <c r="K80" s="7">
        <v>107.04993312699099</v>
      </c>
      <c r="L80" s="7">
        <v>44.710691995327032</v>
      </c>
      <c r="M80" s="7">
        <v>81.613804552739168</v>
      </c>
      <c r="N80" s="12">
        <f t="shared" si="3"/>
        <v>37.101489909228135</v>
      </c>
      <c r="O80" s="12">
        <f t="shared" si="4"/>
        <v>71.211529381846887</v>
      </c>
      <c r="P80" s="7">
        <f t="shared" si="5"/>
        <v>9.93304897401159E-3</v>
      </c>
    </row>
    <row r="81" spans="1:16">
      <c r="A81" s="6" t="s">
        <v>78</v>
      </c>
      <c r="B81" s="7">
        <v>5.9382832884478889</v>
      </c>
      <c r="C81" s="7">
        <v>5.6784045011865283</v>
      </c>
      <c r="D81" s="7">
        <v>4.8909307133100164</v>
      </c>
      <c r="E81" s="7">
        <v>3.9904198013766154</v>
      </c>
      <c r="F81" s="7">
        <v>4.9560245773596519</v>
      </c>
      <c r="G81" s="7">
        <v>3.0582622454190287</v>
      </c>
      <c r="H81" s="7">
        <v>8.1829945739050878</v>
      </c>
      <c r="I81" s="7">
        <v>9.8087807137897691</v>
      </c>
      <c r="J81" s="7">
        <v>15.183735984803409</v>
      </c>
      <c r="K81" s="7">
        <v>21.412739158181591</v>
      </c>
      <c r="L81" s="7">
        <v>7.8341436344260185</v>
      </c>
      <c r="M81" s="7">
        <v>10.64699361898564</v>
      </c>
      <c r="N81" s="12">
        <f t="shared" si="3"/>
        <v>4.7520541878499545</v>
      </c>
      <c r="O81" s="12">
        <f t="shared" si="4"/>
        <v>12.178231280681921</v>
      </c>
      <c r="P81" s="7">
        <f t="shared" si="5"/>
        <v>6.7384681145895116E-3</v>
      </c>
    </row>
    <row r="82" spans="1:16">
      <c r="A82" s="1" t="s">
        <v>7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 s="10">
        <f t="shared" si="3"/>
        <v>0</v>
      </c>
      <c r="O82" s="10">
        <f t="shared" si="4"/>
        <v>0</v>
      </c>
      <c r="P82" t="e">
        <f t="shared" si="5"/>
        <v>#DIV/0!</v>
      </c>
    </row>
    <row r="83" spans="1:16">
      <c r="A83" s="1" t="s">
        <v>8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 s="10">
        <f t="shared" si="3"/>
        <v>0</v>
      </c>
      <c r="O83" s="10">
        <f t="shared" si="4"/>
        <v>0</v>
      </c>
      <c r="P83" t="e">
        <f t="shared" si="5"/>
        <v>#DIV/0!</v>
      </c>
    </row>
    <row r="84" spans="1:16">
      <c r="A84" s="1" t="s">
        <v>8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 s="10">
        <f t="shared" si="3"/>
        <v>0</v>
      </c>
      <c r="O84" s="10">
        <f t="shared" si="4"/>
        <v>0</v>
      </c>
      <c r="P84" t="e">
        <f t="shared" si="5"/>
        <v>#DIV/0!</v>
      </c>
    </row>
    <row r="85" spans="1:16">
      <c r="A85" s="1" t="s">
        <v>82</v>
      </c>
      <c r="B85">
        <v>1.2175396037180395</v>
      </c>
      <c r="C85">
        <v>0.12891737047727192</v>
      </c>
      <c r="D85">
        <v>0</v>
      </c>
      <c r="E85">
        <v>0.80633469202942631</v>
      </c>
      <c r="F85">
        <v>0.41991357531825813</v>
      </c>
      <c r="G85">
        <v>7.1030949795021461E-2</v>
      </c>
      <c r="H85">
        <v>1.0260170689241738E-3</v>
      </c>
      <c r="I85">
        <v>0</v>
      </c>
      <c r="J85">
        <v>0</v>
      </c>
      <c r="K85">
        <v>1.5375722876467929E-2</v>
      </c>
      <c r="L85">
        <v>0</v>
      </c>
      <c r="M85">
        <v>11.478271240913607</v>
      </c>
      <c r="N85" s="10">
        <f t="shared" si="3"/>
        <v>0.44062269855633623</v>
      </c>
      <c r="O85" s="10">
        <f t="shared" si="4"/>
        <v>1.9157788301431664</v>
      </c>
      <c r="P85">
        <f t="shared" si="5"/>
        <v>0.46065895204845086</v>
      </c>
    </row>
    <row r="86" spans="1:16">
      <c r="A86" s="6" t="s">
        <v>83</v>
      </c>
      <c r="B86" s="7">
        <v>0.28884363458241441</v>
      </c>
      <c r="C86" s="7">
        <v>0.29879535728518053</v>
      </c>
      <c r="D86" s="7">
        <v>0.23442173315098752</v>
      </c>
      <c r="E86" s="7">
        <v>0.36979580095229686</v>
      </c>
      <c r="F86" s="7">
        <v>0.29201191956346451</v>
      </c>
      <c r="G86" s="7">
        <v>0.3644922465767404</v>
      </c>
      <c r="H86" s="7">
        <v>0.44226573939790742</v>
      </c>
      <c r="I86" s="7">
        <v>0.32334381279001723</v>
      </c>
      <c r="J86" s="7">
        <v>0.7190167535931411</v>
      </c>
      <c r="K86" s="7">
        <v>1.196952794055467</v>
      </c>
      <c r="L86" s="7">
        <v>0.56933804855581771</v>
      </c>
      <c r="M86" s="7">
        <v>0.44643141780741608</v>
      </c>
      <c r="N86" s="12">
        <f t="shared" si="3"/>
        <v>0.30806011535184735</v>
      </c>
      <c r="O86" s="12">
        <f t="shared" si="4"/>
        <v>0.61622476103329449</v>
      </c>
      <c r="P86" s="7">
        <f t="shared" si="5"/>
        <v>3.9402385036557117E-2</v>
      </c>
    </row>
    <row r="87" spans="1:16">
      <c r="A87" s="1" t="s">
        <v>84</v>
      </c>
      <c r="B87">
        <v>1.9717065157390426E-2</v>
      </c>
      <c r="C87">
        <v>3.9167255169432105E-2</v>
      </c>
      <c r="D87">
        <v>1.1816239598700982E-2</v>
      </c>
      <c r="E87">
        <v>4.710847205354593E-2</v>
      </c>
      <c r="F87">
        <v>1.7172926869820682E-2</v>
      </c>
      <c r="G87">
        <v>2.2951409065256168E-2</v>
      </c>
      <c r="H87">
        <v>1.5996845080087828E-2</v>
      </c>
      <c r="I87">
        <v>1.5290989591599595E-2</v>
      </c>
      <c r="J87">
        <v>1.8135616940029395E-2</v>
      </c>
      <c r="K87">
        <v>1.349944424253352E-2</v>
      </c>
      <c r="L87">
        <v>1.6968381890353788E-2</v>
      </c>
      <c r="M87">
        <v>1.1844026022933407E-2</v>
      </c>
      <c r="N87" s="10">
        <f t="shared" si="3"/>
        <v>2.632222798569105E-2</v>
      </c>
      <c r="O87" s="10">
        <f t="shared" si="4"/>
        <v>1.5289217294589591E-2</v>
      </c>
      <c r="P87">
        <f t="shared" si="5"/>
        <v>8.1400750057830817E-2</v>
      </c>
    </row>
    <row r="88" spans="1:16">
      <c r="A88" s="1" t="s">
        <v>8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 s="10">
        <f t="shared" si="3"/>
        <v>0</v>
      </c>
      <c r="O88" s="10">
        <f t="shared" si="4"/>
        <v>0</v>
      </c>
      <c r="P88" t="e">
        <f t="shared" si="5"/>
        <v>#DIV/0!</v>
      </c>
    </row>
    <row r="89" spans="1:16">
      <c r="A89" s="1" t="s">
        <v>8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 s="10">
        <f t="shared" si="3"/>
        <v>0</v>
      </c>
      <c r="O89" s="10">
        <f t="shared" si="4"/>
        <v>0</v>
      </c>
      <c r="P89" t="e">
        <f t="shared" si="5"/>
        <v>#DIV/0!</v>
      </c>
    </row>
    <row r="90" spans="1:16">
      <c r="A90" s="1" t="s">
        <v>8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 s="10">
        <f t="shared" si="3"/>
        <v>0</v>
      </c>
      <c r="O90" s="10">
        <f t="shared" si="4"/>
        <v>0</v>
      </c>
      <c r="P90" t="e">
        <f t="shared" si="5"/>
        <v>#DIV/0!</v>
      </c>
    </row>
    <row r="91" spans="1:16">
      <c r="A91" s="1" t="s">
        <v>8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 s="10">
        <f t="shared" si="3"/>
        <v>0</v>
      </c>
      <c r="O91" s="10">
        <f t="shared" si="4"/>
        <v>0</v>
      </c>
      <c r="P91" t="e">
        <f t="shared" si="5"/>
        <v>#DIV/0!</v>
      </c>
    </row>
    <row r="92" spans="1:16">
      <c r="A92" s="1" t="s">
        <v>89</v>
      </c>
      <c r="B92">
        <v>0.68550387174407812</v>
      </c>
      <c r="C92">
        <v>0.59747475611783596</v>
      </c>
      <c r="D92">
        <v>0.99467650954625486</v>
      </c>
      <c r="E92">
        <v>0.61656225333944992</v>
      </c>
      <c r="F92">
        <v>1.0752052342623084</v>
      </c>
      <c r="G92">
        <v>0.80921558671535265</v>
      </c>
      <c r="H92">
        <v>0.84394797895200657</v>
      </c>
      <c r="I92">
        <v>0.64891930671472764</v>
      </c>
      <c r="J92">
        <v>2.0520952416997464</v>
      </c>
      <c r="K92">
        <v>3.4511384186630165</v>
      </c>
      <c r="L92">
        <v>0.8063246972629925</v>
      </c>
      <c r="M92">
        <v>1.6904909342262309</v>
      </c>
      <c r="N92" s="10">
        <f t="shared" si="3"/>
        <v>0.79643970195421332</v>
      </c>
      <c r="O92" s="10">
        <f t="shared" si="4"/>
        <v>1.5821527629197867</v>
      </c>
      <c r="P92">
        <f t="shared" si="5"/>
        <v>0.10801918221892398</v>
      </c>
    </row>
    <row r="93" spans="1:16">
      <c r="A93" s="1" t="s">
        <v>9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 s="10">
        <f t="shared" si="3"/>
        <v>0</v>
      </c>
      <c r="O93" s="10">
        <f t="shared" si="4"/>
        <v>0</v>
      </c>
      <c r="P93" t="e">
        <f t="shared" si="5"/>
        <v>#DIV/0!</v>
      </c>
    </row>
    <row r="94" spans="1:16">
      <c r="A94" s="1" t="s">
        <v>91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 s="10">
        <f t="shared" si="3"/>
        <v>0</v>
      </c>
      <c r="O94" s="10">
        <f t="shared" si="4"/>
        <v>0</v>
      </c>
      <c r="P94" t="e">
        <f t="shared" si="5"/>
        <v>#DIV/0!</v>
      </c>
    </row>
    <row r="95" spans="1:16">
      <c r="A95" s="1" t="s">
        <v>9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 s="10">
        <f t="shared" si="3"/>
        <v>0</v>
      </c>
      <c r="O95" s="10">
        <f t="shared" si="4"/>
        <v>0</v>
      </c>
      <c r="P95" t="e">
        <f t="shared" si="5"/>
        <v>#DIV/0!</v>
      </c>
    </row>
    <row r="96" spans="1:16">
      <c r="A96" s="1" t="s">
        <v>9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10">
        <f t="shared" si="3"/>
        <v>0</v>
      </c>
      <c r="O96" s="10">
        <f t="shared" si="4"/>
        <v>0</v>
      </c>
      <c r="P96" t="e">
        <f t="shared" si="5"/>
        <v>#DIV/0!</v>
      </c>
    </row>
    <row r="97" spans="1:16">
      <c r="A97" s="1" t="s">
        <v>94</v>
      </c>
      <c r="B97">
        <v>5.38570286950888E-2</v>
      </c>
      <c r="C97">
        <v>2.849132238633113E-2</v>
      </c>
      <c r="D97">
        <v>5.3578669361354143E-2</v>
      </c>
      <c r="E97">
        <v>5.2478992989580767E-2</v>
      </c>
      <c r="F97">
        <v>2.5057794795272183E-2</v>
      </c>
      <c r="G97">
        <v>7.4224524036375583E-2</v>
      </c>
      <c r="H97">
        <v>5.7009205086340699E-2</v>
      </c>
      <c r="I97">
        <v>3.2064888115906E-2</v>
      </c>
      <c r="J97">
        <v>4.3828514046397864E-2</v>
      </c>
      <c r="K97">
        <v>3.9488918740843204E-2</v>
      </c>
      <c r="L97">
        <v>1.4303447904430862E-2</v>
      </c>
      <c r="M97">
        <v>6.243631384083681E-2</v>
      </c>
      <c r="N97" s="10">
        <f t="shared" si="3"/>
        <v>4.7948055377333765E-2</v>
      </c>
      <c r="O97" s="10">
        <f t="shared" si="4"/>
        <v>4.1521881289125907E-2</v>
      </c>
      <c r="P97">
        <f t="shared" si="5"/>
        <v>0.54755045985709949</v>
      </c>
    </row>
    <row r="98" spans="1:16">
      <c r="A98" s="1" t="s">
        <v>9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 s="10">
        <f t="shared" si="3"/>
        <v>0</v>
      </c>
      <c r="O98" s="10">
        <f t="shared" si="4"/>
        <v>0</v>
      </c>
      <c r="P98" t="e">
        <f t="shared" si="5"/>
        <v>#DIV/0!</v>
      </c>
    </row>
    <row r="99" spans="1:16">
      <c r="A99" s="1" t="s">
        <v>96</v>
      </c>
      <c r="B99">
        <v>6.0552755027112014E-3</v>
      </c>
      <c r="C99">
        <v>1.1408880535059639E-2</v>
      </c>
      <c r="D99">
        <v>1.7495317311552641E-2</v>
      </c>
      <c r="E99">
        <v>3.7715492446150438E-3</v>
      </c>
      <c r="F99">
        <v>7.4878320264044375E-3</v>
      </c>
      <c r="G99">
        <v>3.7784133132916843E-3</v>
      </c>
      <c r="H99">
        <v>4.2806721651531083E-3</v>
      </c>
      <c r="I99">
        <v>4.5783586911946608E-3</v>
      </c>
      <c r="J99">
        <v>1.1181177482937754E-2</v>
      </c>
      <c r="K99">
        <v>2.1586050245766441E-2</v>
      </c>
      <c r="L99">
        <v>4.4666889433524178E-3</v>
      </c>
      <c r="M99">
        <v>1.6962548248735288E-4</v>
      </c>
      <c r="N99" s="10">
        <f t="shared" si="3"/>
        <v>8.3328779889391084E-3</v>
      </c>
      <c r="O99" s="10">
        <f t="shared" si="4"/>
        <v>7.7104288351486231E-3</v>
      </c>
      <c r="P99">
        <f t="shared" si="5"/>
        <v>0.87332364334435542</v>
      </c>
    </row>
    <row r="100" spans="1:16">
      <c r="A100" s="1" t="s">
        <v>97</v>
      </c>
      <c r="B100">
        <v>2.8696597819156545E-2</v>
      </c>
      <c r="C100">
        <v>1.2474553138959899E-3</v>
      </c>
      <c r="D100">
        <v>8.1977643357728728E-3</v>
      </c>
      <c r="E100">
        <v>8.5095739815115538E-3</v>
      </c>
      <c r="F100">
        <v>1.5952096214669101E-2</v>
      </c>
      <c r="G100">
        <v>1.2883505002391715E-2</v>
      </c>
      <c r="H100">
        <v>1.9007377222457697E-2</v>
      </c>
      <c r="I100">
        <v>5.2301653403089374E-3</v>
      </c>
      <c r="J100">
        <v>3.7965348335592834E-2</v>
      </c>
      <c r="K100">
        <v>5.9757569854710646E-3</v>
      </c>
      <c r="L100">
        <v>9.4764836994025382E-4</v>
      </c>
      <c r="M100">
        <v>1.3355421526106139E-2</v>
      </c>
      <c r="N100" s="10">
        <f t="shared" si="3"/>
        <v>1.2581165444566297E-2</v>
      </c>
      <c r="O100" s="10">
        <f t="shared" si="4"/>
        <v>1.374695296331282E-2</v>
      </c>
      <c r="P100">
        <f t="shared" si="5"/>
        <v>0.86532961229428218</v>
      </c>
    </row>
    <row r="101" spans="1:16">
      <c r="A101" s="1" t="s">
        <v>98</v>
      </c>
      <c r="B101">
        <v>0.34713920861526626</v>
      </c>
      <c r="C101">
        <v>0.35065483503585781</v>
      </c>
      <c r="D101">
        <v>0.60132763321581806</v>
      </c>
      <c r="E101">
        <v>0.29738287295639854</v>
      </c>
      <c r="F101">
        <v>0.29437491051134901</v>
      </c>
      <c r="G101">
        <v>0.25186202840290206</v>
      </c>
      <c r="H101">
        <v>0.29784556397792328</v>
      </c>
      <c r="I101">
        <v>0.25494116272330719</v>
      </c>
      <c r="J101">
        <v>0.33121615273645438</v>
      </c>
      <c r="K101">
        <v>0.27926543898319595</v>
      </c>
      <c r="L101">
        <v>0.27607856942743386</v>
      </c>
      <c r="M101">
        <v>0.30513255979059595</v>
      </c>
      <c r="N101" s="10">
        <f t="shared" si="3"/>
        <v>0.35712358145626527</v>
      </c>
      <c r="O101" s="10">
        <f t="shared" si="4"/>
        <v>0.29074657460648506</v>
      </c>
      <c r="P101">
        <f t="shared" si="5"/>
        <v>0.23267417370932392</v>
      </c>
    </row>
    <row r="102" spans="1:16">
      <c r="A102" s="1" t="s">
        <v>9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 s="10">
        <f t="shared" si="3"/>
        <v>0</v>
      </c>
      <c r="O102" s="10">
        <f t="shared" si="4"/>
        <v>0</v>
      </c>
      <c r="P102" t="e">
        <f t="shared" si="5"/>
        <v>#DIV/0!</v>
      </c>
    </row>
    <row r="103" spans="1:16">
      <c r="A103" s="1" t="s">
        <v>10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 s="10">
        <f t="shared" si="3"/>
        <v>0</v>
      </c>
      <c r="O103" s="10">
        <f t="shared" si="4"/>
        <v>0</v>
      </c>
      <c r="P103" t="e">
        <f t="shared" si="5"/>
        <v>#DIV/0!</v>
      </c>
    </row>
    <row r="104" spans="1:16">
      <c r="A104" s="1" t="s">
        <v>101</v>
      </c>
      <c r="B104">
        <v>1.0571611230390052</v>
      </c>
      <c r="C104">
        <v>0.82986796102297977</v>
      </c>
      <c r="D104">
        <v>0.79907193580206015</v>
      </c>
      <c r="E104">
        <v>0.50522182349563494</v>
      </c>
      <c r="F104">
        <v>0.44107550570816317</v>
      </c>
      <c r="G104">
        <v>0.37305606323058677</v>
      </c>
      <c r="H104">
        <v>1.0732285475426706</v>
      </c>
      <c r="I104">
        <v>0.72754600661736646</v>
      </c>
      <c r="J104">
        <v>1.5192388954642615</v>
      </c>
      <c r="K104">
        <v>0.55892907423171068</v>
      </c>
      <c r="L104">
        <v>0.4279765964679384</v>
      </c>
      <c r="M104">
        <v>0.38918446592200612</v>
      </c>
      <c r="N104" s="10">
        <f t="shared" si="3"/>
        <v>0.66757573538307169</v>
      </c>
      <c r="O104" s="10">
        <f t="shared" si="4"/>
        <v>0.78268393104099232</v>
      </c>
      <c r="P104">
        <f t="shared" si="5"/>
        <v>0.59528068917867039</v>
      </c>
    </row>
    <row r="105" spans="1:16">
      <c r="A105" s="1" t="s">
        <v>102</v>
      </c>
      <c r="B105">
        <v>284.85557245432597</v>
      </c>
      <c r="C105">
        <v>228.78241038779845</v>
      </c>
      <c r="D105">
        <v>329.37562600952208</v>
      </c>
      <c r="E105">
        <v>286.9557603105381</v>
      </c>
      <c r="F105">
        <v>276.39576343375279</v>
      </c>
      <c r="G105">
        <v>299.9910677265903</v>
      </c>
      <c r="H105">
        <v>261.60355136081898</v>
      </c>
      <c r="I105">
        <v>290.22737042512915</v>
      </c>
      <c r="J105">
        <v>299.47750565371285</v>
      </c>
      <c r="K105">
        <v>324.33140207257406</v>
      </c>
      <c r="L105">
        <v>290.62849957521337</v>
      </c>
      <c r="M105">
        <v>309.64163299583839</v>
      </c>
      <c r="N105" s="10">
        <f t="shared" si="3"/>
        <v>284.3927000537546</v>
      </c>
      <c r="O105" s="10">
        <f t="shared" si="4"/>
        <v>295.9849936805478</v>
      </c>
      <c r="P105">
        <f t="shared" si="5"/>
        <v>0.48524714582238926</v>
      </c>
    </row>
    <row r="106" spans="1:16">
      <c r="A106" s="1" t="s">
        <v>103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 s="10">
        <f t="shared" si="3"/>
        <v>0</v>
      </c>
      <c r="O106" s="10">
        <f t="shared" si="4"/>
        <v>0</v>
      </c>
      <c r="P106" t="e">
        <f t="shared" si="5"/>
        <v>#DIV/0!</v>
      </c>
    </row>
    <row r="107" spans="1:16">
      <c r="A107" s="6" t="s">
        <v>104</v>
      </c>
      <c r="B107" s="7">
        <v>158.68564265719962</v>
      </c>
      <c r="C107" s="7">
        <v>152.97142207068552</v>
      </c>
      <c r="D107" s="7">
        <v>110.18504643951597</v>
      </c>
      <c r="E107" s="7">
        <v>129.19640993256849</v>
      </c>
      <c r="F107" s="7">
        <v>127.89034685544505</v>
      </c>
      <c r="G107" s="7">
        <v>124.84274750026701</v>
      </c>
      <c r="H107" s="7">
        <v>156.94893452515552</v>
      </c>
      <c r="I107" s="7">
        <v>135.57283693354131</v>
      </c>
      <c r="J107" s="7">
        <v>160.09543756675347</v>
      </c>
      <c r="K107" s="7">
        <v>185.12479312200878</v>
      </c>
      <c r="L107" s="7">
        <v>191.15776853314384</v>
      </c>
      <c r="M107" s="7">
        <v>163.62113070449183</v>
      </c>
      <c r="N107" s="12">
        <f t="shared" si="3"/>
        <v>133.96193590928027</v>
      </c>
      <c r="O107" s="12">
        <f t="shared" si="4"/>
        <v>165.42015023084912</v>
      </c>
      <c r="P107" s="7">
        <f t="shared" si="5"/>
        <v>1.8070471527881278E-2</v>
      </c>
    </row>
    <row r="108" spans="1:16">
      <c r="A108" s="6" t="s">
        <v>105</v>
      </c>
      <c r="B108" s="7">
        <v>22.76654635756368</v>
      </c>
      <c r="C108" s="7">
        <v>17.481927773446721</v>
      </c>
      <c r="D108" s="7">
        <v>20.375226405069256</v>
      </c>
      <c r="E108" s="7">
        <v>20.249140709249911</v>
      </c>
      <c r="F108" s="7">
        <v>19.041749231302777</v>
      </c>
      <c r="G108" s="7">
        <v>12.826069556085301</v>
      </c>
      <c r="H108" s="7">
        <v>29.101393959198568</v>
      </c>
      <c r="I108" s="7">
        <v>27.40646899556446</v>
      </c>
      <c r="J108" s="7">
        <v>53.180375784220757</v>
      </c>
      <c r="K108" s="7">
        <v>72.06910449940041</v>
      </c>
      <c r="L108" s="7">
        <v>26.524770304250527</v>
      </c>
      <c r="M108" s="7">
        <v>28.984534991371891</v>
      </c>
      <c r="N108" s="12">
        <f t="shared" si="3"/>
        <v>18.790110005452942</v>
      </c>
      <c r="O108" s="12">
        <f t="shared" si="4"/>
        <v>39.544441422334437</v>
      </c>
      <c r="P108" s="7">
        <f t="shared" si="5"/>
        <v>2.4279339468213226E-2</v>
      </c>
    </row>
    <row r="109" spans="1:16">
      <c r="A109" s="1" t="s">
        <v>106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 s="10">
        <f t="shared" si="3"/>
        <v>0</v>
      </c>
      <c r="O109" s="10">
        <f t="shared" si="4"/>
        <v>0</v>
      </c>
      <c r="P109" t="e">
        <f t="shared" si="5"/>
        <v>#DIV/0!</v>
      </c>
    </row>
    <row r="110" spans="1:16">
      <c r="A110" s="1" t="s">
        <v>107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 s="10">
        <f t="shared" si="3"/>
        <v>0</v>
      </c>
      <c r="O110" s="10">
        <f t="shared" si="4"/>
        <v>0</v>
      </c>
      <c r="P110" t="e">
        <f t="shared" si="5"/>
        <v>#DIV/0!</v>
      </c>
    </row>
    <row r="111" spans="1:16">
      <c r="A111" s="13" t="s">
        <v>108</v>
      </c>
      <c r="B111" s="9">
        <v>42.328268942602975</v>
      </c>
      <c r="C111" s="9">
        <v>39.567825515872947</v>
      </c>
      <c r="D111" s="9">
        <v>31.750354972772293</v>
      </c>
      <c r="E111" s="9">
        <v>35.995396249292227</v>
      </c>
      <c r="F111" s="9">
        <v>38.25004031019396</v>
      </c>
      <c r="G111" s="9">
        <v>30.10423728519412</v>
      </c>
      <c r="H111" s="9">
        <v>31.655101503364317</v>
      </c>
      <c r="I111" s="9">
        <v>23.380390034010425</v>
      </c>
      <c r="J111" s="9">
        <v>24.675373178330538</v>
      </c>
      <c r="K111" s="9">
        <v>37.599233504515645</v>
      </c>
      <c r="L111" s="9">
        <v>29.796603620285595</v>
      </c>
      <c r="M111" s="9">
        <v>29.417200539771432</v>
      </c>
      <c r="N111" s="11">
        <f t="shared" si="3"/>
        <v>36.332687212654754</v>
      </c>
      <c r="O111" s="11">
        <f t="shared" si="4"/>
        <v>29.42065039671299</v>
      </c>
      <c r="P111" s="9">
        <f t="shared" si="5"/>
        <v>3.4932754388270863E-2</v>
      </c>
    </row>
    <row r="112" spans="1:16">
      <c r="A112" s="1" t="s">
        <v>10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1.0142576517730736E-3</v>
      </c>
      <c r="I112">
        <v>0</v>
      </c>
      <c r="J112">
        <v>0</v>
      </c>
      <c r="K112">
        <v>0</v>
      </c>
      <c r="L112">
        <v>0</v>
      </c>
      <c r="M112">
        <v>0</v>
      </c>
      <c r="N112" s="10">
        <f t="shared" si="3"/>
        <v>0</v>
      </c>
      <c r="O112" s="10">
        <f t="shared" si="4"/>
        <v>1.6904294196217894E-4</v>
      </c>
      <c r="P112">
        <f t="shared" si="5"/>
        <v>0.34089313230205975</v>
      </c>
    </row>
    <row r="113" spans="1:16">
      <c r="A113" s="1" t="s">
        <v>11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 s="10">
        <f t="shared" si="3"/>
        <v>0</v>
      </c>
      <c r="O113" s="10">
        <f t="shared" si="4"/>
        <v>0</v>
      </c>
      <c r="P113" t="e">
        <f t="shared" si="5"/>
        <v>#DIV/0!</v>
      </c>
    </row>
    <row r="114" spans="1:16">
      <c r="A114" s="1" t="s">
        <v>111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 s="10">
        <f t="shared" si="3"/>
        <v>0</v>
      </c>
      <c r="O114" s="10">
        <f t="shared" si="4"/>
        <v>0</v>
      </c>
      <c r="P114" t="e">
        <f t="shared" si="5"/>
        <v>#DIV/0!</v>
      </c>
    </row>
    <row r="115" spans="1:16">
      <c r="A115" s="1" t="s">
        <v>112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 s="10">
        <f t="shared" si="3"/>
        <v>0</v>
      </c>
      <c r="O115" s="10">
        <f t="shared" si="4"/>
        <v>0</v>
      </c>
      <c r="P115" t="e">
        <f t="shared" si="5"/>
        <v>#DIV/0!</v>
      </c>
    </row>
    <row r="116" spans="1:16">
      <c r="A116" s="1" t="s">
        <v>113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27.061666388965854</v>
      </c>
      <c r="N116" s="10">
        <f t="shared" si="3"/>
        <v>0</v>
      </c>
      <c r="O116" s="10">
        <f t="shared" si="4"/>
        <v>4.510277731494309</v>
      </c>
      <c r="P116">
        <f t="shared" si="5"/>
        <v>0.34089313230205975</v>
      </c>
    </row>
    <row r="117" spans="1:16">
      <c r="A117" s="1" t="s">
        <v>11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 s="10">
        <f t="shared" si="3"/>
        <v>0</v>
      </c>
      <c r="O117" s="10">
        <f t="shared" si="4"/>
        <v>0</v>
      </c>
      <c r="P117" t="e">
        <f t="shared" si="5"/>
        <v>#DIV/0!</v>
      </c>
    </row>
    <row r="118" spans="1:16">
      <c r="A118" s="1" t="s">
        <v>11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 s="10">
        <f t="shared" si="3"/>
        <v>0</v>
      </c>
      <c r="O118" s="10">
        <f t="shared" si="4"/>
        <v>0</v>
      </c>
      <c r="P118" t="e">
        <f t="shared" si="5"/>
        <v>#DIV/0!</v>
      </c>
    </row>
    <row r="119" spans="1:16">
      <c r="A119" s="1" t="s">
        <v>116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 s="10">
        <f t="shared" si="3"/>
        <v>0</v>
      </c>
      <c r="O119" s="10">
        <f t="shared" si="4"/>
        <v>0</v>
      </c>
      <c r="P119" t="e">
        <f t="shared" si="5"/>
        <v>#DIV/0!</v>
      </c>
    </row>
    <row r="120" spans="1:16">
      <c r="A120" s="1" t="s">
        <v>117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 s="10">
        <f t="shared" si="3"/>
        <v>0</v>
      </c>
      <c r="O120" s="10">
        <f t="shared" si="4"/>
        <v>0</v>
      </c>
      <c r="P120" t="e">
        <f t="shared" si="5"/>
        <v>#DIV/0!</v>
      </c>
    </row>
    <row r="121" spans="1:16">
      <c r="A121" s="1" t="s">
        <v>118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 s="10">
        <f t="shared" si="3"/>
        <v>0</v>
      </c>
      <c r="O121" s="10">
        <f t="shared" si="4"/>
        <v>0</v>
      </c>
      <c r="P121" t="e">
        <f t="shared" si="5"/>
        <v>#DIV/0!</v>
      </c>
    </row>
    <row r="122" spans="1:16">
      <c r="A122" s="1" t="s">
        <v>119</v>
      </c>
      <c r="B122">
        <v>38.421526442858145</v>
      </c>
      <c r="C122">
        <v>39.427043871270605</v>
      </c>
      <c r="D122">
        <v>46.811825746446431</v>
      </c>
      <c r="E122">
        <v>40.756461590384014</v>
      </c>
      <c r="F122">
        <v>46.75730340031317</v>
      </c>
      <c r="G122">
        <v>44.712674126925279</v>
      </c>
      <c r="H122">
        <v>36.595167101741232</v>
      </c>
      <c r="I122">
        <v>38.99027069963352</v>
      </c>
      <c r="J122">
        <v>39.702464359114188</v>
      </c>
      <c r="K122">
        <v>49.162016673956778</v>
      </c>
      <c r="L122">
        <v>40.653917115739176</v>
      </c>
      <c r="M122">
        <v>41.240105650584944</v>
      </c>
      <c r="N122" s="10">
        <f t="shared" si="3"/>
        <v>42.814472529699607</v>
      </c>
      <c r="O122" s="10">
        <f t="shared" si="4"/>
        <v>41.057323600128306</v>
      </c>
      <c r="P122">
        <f t="shared" si="5"/>
        <v>0.46704467069070277</v>
      </c>
    </row>
    <row r="123" spans="1:16">
      <c r="A123" s="1" t="s">
        <v>12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 s="10">
        <f t="shared" si="3"/>
        <v>0</v>
      </c>
      <c r="O123" s="10">
        <f t="shared" si="4"/>
        <v>0</v>
      </c>
      <c r="P123" t="e">
        <f t="shared" si="5"/>
        <v>#DIV/0!</v>
      </c>
    </row>
    <row r="124" spans="1:16">
      <c r="A124" s="1" t="s">
        <v>121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 s="10">
        <f t="shared" si="3"/>
        <v>0</v>
      </c>
      <c r="O124" s="10">
        <f t="shared" si="4"/>
        <v>0</v>
      </c>
      <c r="P124" t="e">
        <f t="shared" si="5"/>
        <v>#DIV/0!</v>
      </c>
    </row>
    <row r="125" spans="1:16">
      <c r="A125" s="1" t="s">
        <v>12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 s="10">
        <f t="shared" si="3"/>
        <v>0</v>
      </c>
      <c r="O125" s="10">
        <f t="shared" si="4"/>
        <v>0</v>
      </c>
      <c r="P125" t="e">
        <f t="shared" si="5"/>
        <v>#DIV/0!</v>
      </c>
    </row>
    <row r="126" spans="1:16">
      <c r="A126" s="1" t="s">
        <v>123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 s="10">
        <f t="shared" si="3"/>
        <v>0</v>
      </c>
      <c r="O126" s="10">
        <f t="shared" si="4"/>
        <v>0</v>
      </c>
      <c r="P126" t="e">
        <f t="shared" si="5"/>
        <v>#DIV/0!</v>
      </c>
    </row>
    <row r="127" spans="1:16">
      <c r="A127" s="1" t="s">
        <v>124</v>
      </c>
      <c r="B127">
        <v>9.1416995349003685</v>
      </c>
      <c r="C127">
        <v>7.0358902373380046</v>
      </c>
      <c r="D127">
        <v>4.8040222289488632</v>
      </c>
      <c r="E127">
        <v>7.6561489449723039</v>
      </c>
      <c r="F127">
        <v>5.2375995246326417</v>
      </c>
      <c r="G127">
        <v>5.9688378117989851</v>
      </c>
      <c r="H127">
        <v>7.4206465965282575</v>
      </c>
      <c r="I127">
        <v>5.8632813363659286</v>
      </c>
      <c r="J127">
        <v>6.2537598950929354</v>
      </c>
      <c r="K127">
        <v>11.334753955436295</v>
      </c>
      <c r="L127">
        <v>8.4612501939844478</v>
      </c>
      <c r="M127">
        <v>6.1527329962428219</v>
      </c>
      <c r="N127" s="10">
        <f t="shared" si="3"/>
        <v>6.6406997137651942</v>
      </c>
      <c r="O127" s="10">
        <f t="shared" si="4"/>
        <v>7.5810708289417805</v>
      </c>
      <c r="P127">
        <f t="shared" si="5"/>
        <v>0.40359528133793854</v>
      </c>
    </row>
    <row r="128" spans="1:16">
      <c r="A128" s="1" t="s">
        <v>125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 s="10">
        <f t="shared" si="3"/>
        <v>0</v>
      </c>
      <c r="O128" s="10">
        <f t="shared" si="4"/>
        <v>0</v>
      </c>
      <c r="P128" t="e">
        <f t="shared" si="5"/>
        <v>#DIV/0!</v>
      </c>
    </row>
    <row r="129" spans="1:16">
      <c r="A129" s="1" t="s">
        <v>126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.56210830885765728</v>
      </c>
      <c r="J129">
        <v>4.913787909542492E-2</v>
      </c>
      <c r="K129">
        <v>0</v>
      </c>
      <c r="L129">
        <v>0</v>
      </c>
      <c r="M129">
        <v>0</v>
      </c>
      <c r="N129" s="10">
        <f t="shared" si="3"/>
        <v>0</v>
      </c>
      <c r="O129" s="10">
        <f t="shared" si="4"/>
        <v>0.10187436465884703</v>
      </c>
      <c r="P129">
        <f t="shared" si="5"/>
        <v>0.2960347626825609</v>
      </c>
    </row>
    <row r="130" spans="1:16">
      <c r="A130" s="1" t="s">
        <v>127</v>
      </c>
      <c r="B130">
        <v>12.128565535749146</v>
      </c>
      <c r="C130">
        <v>13.596204856007976</v>
      </c>
      <c r="D130">
        <v>13.748463411250626</v>
      </c>
      <c r="E130">
        <v>12.69581797561003</v>
      </c>
      <c r="F130">
        <v>12.748309512385806</v>
      </c>
      <c r="G130">
        <v>10.725801951157182</v>
      </c>
      <c r="H130">
        <v>13.122707827368192</v>
      </c>
      <c r="I130">
        <v>13.685087631335586</v>
      </c>
      <c r="J130">
        <v>13.742195828497296</v>
      </c>
      <c r="K130">
        <v>12.163664257166204</v>
      </c>
      <c r="L130">
        <v>15.030642009711146</v>
      </c>
      <c r="M130">
        <v>12.731153896539835</v>
      </c>
      <c r="N130" s="10">
        <f t="shared" si="3"/>
        <v>12.607193873693459</v>
      </c>
      <c r="O130" s="10">
        <f t="shared" si="4"/>
        <v>13.41257524176971</v>
      </c>
      <c r="P130">
        <f t="shared" si="5"/>
        <v>0.21277826079619175</v>
      </c>
    </row>
    <row r="131" spans="1:16">
      <c r="A131" s="1" t="s">
        <v>128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 s="10">
        <f t="shared" si="3"/>
        <v>0</v>
      </c>
      <c r="O131" s="10">
        <f t="shared" si="4"/>
        <v>0</v>
      </c>
      <c r="P131" t="e">
        <f t="shared" si="5"/>
        <v>#DIV/0!</v>
      </c>
    </row>
    <row r="132" spans="1:16">
      <c r="A132" s="1" t="s">
        <v>129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s="10">
        <f t="shared" ref="N132:N195" si="6">AVERAGE(B132:G132)</f>
        <v>0</v>
      </c>
      <c r="O132" s="10">
        <f t="shared" ref="O132:O195" si="7">AVERAGE(H132:M132)</f>
        <v>0</v>
      </c>
      <c r="P132" t="e">
        <f t="shared" ref="P132:P195" si="8">TTEST(B132:G132,H132:M132,2,2)</f>
        <v>#DIV/0!</v>
      </c>
    </row>
    <row r="133" spans="1:16">
      <c r="A133" s="1" t="s">
        <v>130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s="10">
        <f t="shared" si="6"/>
        <v>0</v>
      </c>
      <c r="O133" s="10">
        <f t="shared" si="7"/>
        <v>0</v>
      </c>
      <c r="P133" t="e">
        <f t="shared" si="8"/>
        <v>#DIV/0!</v>
      </c>
    </row>
    <row r="134" spans="1:16">
      <c r="A134" s="1" t="s">
        <v>13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 s="10">
        <f t="shared" si="6"/>
        <v>0</v>
      </c>
      <c r="O134" s="10">
        <f t="shared" si="7"/>
        <v>0</v>
      </c>
      <c r="P134" t="e">
        <f t="shared" si="8"/>
        <v>#DIV/0!</v>
      </c>
    </row>
    <row r="135" spans="1:16">
      <c r="A135" s="1" t="s">
        <v>13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 s="10">
        <f t="shared" si="6"/>
        <v>0</v>
      </c>
      <c r="O135" s="10">
        <f t="shared" si="7"/>
        <v>0</v>
      </c>
      <c r="P135" t="e">
        <f t="shared" si="8"/>
        <v>#DIV/0!</v>
      </c>
    </row>
    <row r="136" spans="1:16">
      <c r="A136" s="13" t="s">
        <v>133</v>
      </c>
      <c r="B136" s="9">
        <v>0.82827799903839971</v>
      </c>
      <c r="C136" s="9">
        <v>0.77620006021675936</v>
      </c>
      <c r="D136" s="9">
        <v>0.85094278484062968</v>
      </c>
      <c r="E136" s="9">
        <v>0.75097175137032635</v>
      </c>
      <c r="F136" s="9">
        <v>0.66740974203558456</v>
      </c>
      <c r="G136" s="9">
        <v>0.59324293387965066</v>
      </c>
      <c r="H136" s="9">
        <v>0.69986596438648685</v>
      </c>
      <c r="I136" s="9">
        <v>0.31119643245953582</v>
      </c>
      <c r="J136" s="9">
        <v>0.52649407380591573</v>
      </c>
      <c r="K136" s="9">
        <v>0.52382133359681093</v>
      </c>
      <c r="L136" s="9">
        <v>0.63704166512184945</v>
      </c>
      <c r="M136" s="9">
        <v>0.5408871678860554</v>
      </c>
      <c r="N136" s="11">
        <f t="shared" si="6"/>
        <v>0.74450754523022511</v>
      </c>
      <c r="O136" s="11">
        <f t="shared" si="7"/>
        <v>0.53988443954277565</v>
      </c>
      <c r="P136" s="9">
        <f t="shared" si="8"/>
        <v>1.2478599152317311E-2</v>
      </c>
    </row>
    <row r="137" spans="1:16">
      <c r="A137" s="1" t="s">
        <v>134</v>
      </c>
      <c r="B137">
        <v>5.1558590588910574E-2</v>
      </c>
      <c r="C137">
        <v>3.3083425418204852E-2</v>
      </c>
      <c r="D137">
        <v>6.5150622055184459E-2</v>
      </c>
      <c r="E137">
        <v>3.0366143108402875E-2</v>
      </c>
      <c r="F137">
        <v>6.2043237957141494E-3</v>
      </c>
      <c r="G137">
        <v>1.8918891246200312E-3</v>
      </c>
      <c r="H137">
        <v>6.2698621841465213E-2</v>
      </c>
      <c r="I137">
        <v>5.5767066375158152E-2</v>
      </c>
      <c r="J137">
        <v>5.9267686136068198E-2</v>
      </c>
      <c r="K137">
        <v>6.6383319110024097E-2</v>
      </c>
      <c r="L137">
        <v>2.0395864456739278E-2</v>
      </c>
      <c r="M137">
        <v>1.5952426225532199E-3</v>
      </c>
      <c r="N137" s="10">
        <f t="shared" si="6"/>
        <v>3.1375832348506161E-2</v>
      </c>
      <c r="O137" s="10">
        <f t="shared" si="7"/>
        <v>4.4351300090334694E-2</v>
      </c>
      <c r="P137">
        <f t="shared" si="8"/>
        <v>0.40328910836158438</v>
      </c>
    </row>
    <row r="138" spans="1:16">
      <c r="A138" s="1" t="s">
        <v>13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 s="10">
        <f t="shared" si="6"/>
        <v>0</v>
      </c>
      <c r="O138" s="10">
        <f t="shared" si="7"/>
        <v>0</v>
      </c>
      <c r="P138" t="e">
        <f t="shared" si="8"/>
        <v>#DIV/0!</v>
      </c>
    </row>
    <row r="139" spans="1:16">
      <c r="A139" s="1" t="s">
        <v>136</v>
      </c>
      <c r="B139">
        <v>50.507483480486819</v>
      </c>
      <c r="C139">
        <v>43.920671396002632</v>
      </c>
      <c r="D139">
        <v>54.884048056315571</v>
      </c>
      <c r="E139">
        <v>45.142094552414349</v>
      </c>
      <c r="F139">
        <v>50.501363967067206</v>
      </c>
      <c r="G139">
        <v>44.405134103224043</v>
      </c>
      <c r="H139">
        <v>38.347885893053018</v>
      </c>
      <c r="I139">
        <v>44.956527715744926</v>
      </c>
      <c r="J139">
        <v>52.996552386592114</v>
      </c>
      <c r="K139">
        <v>56.641196185565292</v>
      </c>
      <c r="L139">
        <v>48.389441757618172</v>
      </c>
      <c r="M139">
        <v>39.245595088556847</v>
      </c>
      <c r="N139" s="10">
        <f t="shared" si="6"/>
        <v>48.226799259251777</v>
      </c>
      <c r="O139" s="10">
        <f t="shared" si="7"/>
        <v>46.762866504521732</v>
      </c>
      <c r="P139">
        <f t="shared" si="8"/>
        <v>0.68440228554481708</v>
      </c>
    </row>
    <row r="140" spans="1:16">
      <c r="A140" s="1" t="s">
        <v>137</v>
      </c>
      <c r="B140">
        <v>0</v>
      </c>
      <c r="C140">
        <v>0</v>
      </c>
      <c r="D140">
        <v>0</v>
      </c>
      <c r="E140">
        <v>0</v>
      </c>
      <c r="F140">
        <v>8.1811690743291851E-2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 s="10">
        <f t="shared" si="6"/>
        <v>1.3635281790548641E-2</v>
      </c>
      <c r="O140" s="10">
        <f t="shared" si="7"/>
        <v>0</v>
      </c>
      <c r="P140">
        <f t="shared" si="8"/>
        <v>0.34089313230205975</v>
      </c>
    </row>
    <row r="141" spans="1:16">
      <c r="A141" s="1" t="s">
        <v>138</v>
      </c>
      <c r="B141">
        <v>0.21056919810876315</v>
      </c>
      <c r="C141">
        <v>0.19467470991379493</v>
      </c>
      <c r="D141">
        <v>0.17949847670203173</v>
      </c>
      <c r="E141">
        <v>0.22850652320239526</v>
      </c>
      <c r="F141">
        <v>0.20325368928867474</v>
      </c>
      <c r="G141">
        <v>0.18093111220979868</v>
      </c>
      <c r="H141">
        <v>0.13968454244337389</v>
      </c>
      <c r="I141">
        <v>0.17677682859124574</v>
      </c>
      <c r="J141">
        <v>0.22651016072970379</v>
      </c>
      <c r="K141">
        <v>0.16488145034346899</v>
      </c>
      <c r="L141">
        <v>0.25112876516006399</v>
      </c>
      <c r="M141">
        <v>0.16317403737161984</v>
      </c>
      <c r="N141" s="10">
        <f t="shared" si="6"/>
        <v>0.19957228490424309</v>
      </c>
      <c r="O141" s="10">
        <f t="shared" si="7"/>
        <v>0.18702596410657937</v>
      </c>
      <c r="P141">
        <f t="shared" si="8"/>
        <v>0.52376784692131295</v>
      </c>
    </row>
    <row r="142" spans="1:16">
      <c r="A142" s="1" t="s">
        <v>139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 s="10">
        <f t="shared" si="6"/>
        <v>0</v>
      </c>
      <c r="O142" s="10">
        <f t="shared" si="7"/>
        <v>0</v>
      </c>
      <c r="P142" t="e">
        <f t="shared" si="8"/>
        <v>#DIV/0!</v>
      </c>
    </row>
    <row r="143" spans="1:16">
      <c r="A143" s="1" t="s">
        <v>14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 s="10">
        <f t="shared" si="6"/>
        <v>0</v>
      </c>
      <c r="O143" s="10">
        <f t="shared" si="7"/>
        <v>0</v>
      </c>
      <c r="P143" t="e">
        <f t="shared" si="8"/>
        <v>#DIV/0!</v>
      </c>
    </row>
    <row r="144" spans="1:16">
      <c r="A144" s="1" t="s">
        <v>14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 s="10">
        <f t="shared" si="6"/>
        <v>0</v>
      </c>
      <c r="O144" s="10">
        <f t="shared" si="7"/>
        <v>0</v>
      </c>
      <c r="P144" t="e">
        <f t="shared" si="8"/>
        <v>#DIV/0!</v>
      </c>
    </row>
    <row r="145" spans="1:30">
      <c r="A145" s="1" t="s">
        <v>142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 s="10">
        <f t="shared" si="6"/>
        <v>0</v>
      </c>
      <c r="O145" s="10">
        <f t="shared" si="7"/>
        <v>0</v>
      </c>
      <c r="P145" t="e">
        <f t="shared" si="8"/>
        <v>#DIV/0!</v>
      </c>
    </row>
    <row r="146" spans="1:30">
      <c r="A146" s="1" t="s">
        <v>143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 s="10">
        <f t="shared" si="6"/>
        <v>0</v>
      </c>
      <c r="O146" s="10">
        <f t="shared" si="7"/>
        <v>0</v>
      </c>
      <c r="P146" t="e">
        <f t="shared" si="8"/>
        <v>#DIV/0!</v>
      </c>
    </row>
    <row r="147" spans="1:30">
      <c r="A147" s="1" t="s">
        <v>144</v>
      </c>
      <c r="B147">
        <v>1.8199467823586744</v>
      </c>
      <c r="C147">
        <v>1.9018255254329197</v>
      </c>
      <c r="D147">
        <v>1.1396283637030522</v>
      </c>
      <c r="E147">
        <v>1.5026824262930902</v>
      </c>
      <c r="F147">
        <v>1.6722244484855862</v>
      </c>
      <c r="G147">
        <v>1.3633295921604607</v>
      </c>
      <c r="H147">
        <v>1.9299584529923286</v>
      </c>
      <c r="I147">
        <v>1.6278801017030715</v>
      </c>
      <c r="J147">
        <v>1.6881172704498666</v>
      </c>
      <c r="K147">
        <v>1.6830845881903711</v>
      </c>
      <c r="L147">
        <v>1.571115478700881</v>
      </c>
      <c r="M147">
        <v>1.5127943808831807</v>
      </c>
      <c r="N147" s="10">
        <f t="shared" si="6"/>
        <v>1.566606189738964</v>
      </c>
      <c r="O147" s="10">
        <f t="shared" si="7"/>
        <v>1.6688250454866165</v>
      </c>
      <c r="P147">
        <f t="shared" si="8"/>
        <v>0.45537944125623242</v>
      </c>
    </row>
    <row r="148" spans="1:30">
      <c r="A148" s="1" t="s">
        <v>145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 s="10">
        <f t="shared" si="6"/>
        <v>0</v>
      </c>
      <c r="O148" s="10">
        <f t="shared" si="7"/>
        <v>0</v>
      </c>
      <c r="P148" t="e">
        <f t="shared" si="8"/>
        <v>#DIV/0!</v>
      </c>
    </row>
    <row r="149" spans="1:30">
      <c r="A149" s="1" t="s">
        <v>146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 s="10">
        <f t="shared" si="6"/>
        <v>0</v>
      </c>
      <c r="O149" s="10">
        <f t="shared" si="7"/>
        <v>0</v>
      </c>
      <c r="P149" t="e">
        <f t="shared" si="8"/>
        <v>#DIV/0!</v>
      </c>
    </row>
    <row r="150" spans="1:30">
      <c r="A150" s="1" t="s">
        <v>147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 s="10">
        <f t="shared" si="6"/>
        <v>0</v>
      </c>
      <c r="O150" s="10">
        <f t="shared" si="7"/>
        <v>0</v>
      </c>
      <c r="P150" t="e">
        <f t="shared" si="8"/>
        <v>#DIV/0!</v>
      </c>
    </row>
    <row r="151" spans="1:30">
      <c r="A151" s="1" t="s">
        <v>148</v>
      </c>
      <c r="B151">
        <v>43.014972711696849</v>
      </c>
      <c r="C151">
        <v>53.024152528215012</v>
      </c>
      <c r="D151">
        <v>40.964724082293941</v>
      </c>
      <c r="E151">
        <v>27.069553767282713</v>
      </c>
      <c r="F151">
        <v>13.067211815965191</v>
      </c>
      <c r="G151">
        <v>38.028517512083596</v>
      </c>
      <c r="H151">
        <v>20.267280623860461</v>
      </c>
      <c r="I151">
        <v>42.12469223178843</v>
      </c>
      <c r="J151">
        <v>4.451644484151803</v>
      </c>
      <c r="K151">
        <v>6.5658540655625801</v>
      </c>
      <c r="L151">
        <v>42.205332599096316</v>
      </c>
      <c r="M151">
        <v>8.4052029602578227</v>
      </c>
      <c r="N151" s="10">
        <f t="shared" si="6"/>
        <v>35.861522069589547</v>
      </c>
      <c r="O151" s="10">
        <f t="shared" si="7"/>
        <v>20.670001160786235</v>
      </c>
      <c r="P151">
        <f t="shared" si="8"/>
        <v>0.12773000781063501</v>
      </c>
      <c r="Q151" t="s">
        <v>435</v>
      </c>
      <c r="R151">
        <f>B151/(B80+B157)</f>
        <v>0.50765020504160085</v>
      </c>
      <c r="S151">
        <f t="shared" ref="S151:AC151" si="9">C151/(C80+C157)</f>
        <v>0.74491280286229056</v>
      </c>
      <c r="T151">
        <f t="shared" si="9"/>
        <v>0.51690996814898527</v>
      </c>
      <c r="U151">
        <f t="shared" si="9"/>
        <v>0.3215877198604758</v>
      </c>
      <c r="V151">
        <f t="shared" si="9"/>
        <v>0.11592170471353311</v>
      </c>
      <c r="W151">
        <f t="shared" si="9"/>
        <v>0.58503967707311477</v>
      </c>
      <c r="X151">
        <f t="shared" si="9"/>
        <v>0.21142426734426842</v>
      </c>
      <c r="Y151">
        <f t="shared" si="9"/>
        <v>0.44330311233138692</v>
      </c>
      <c r="Z151">
        <f t="shared" si="9"/>
        <v>3.74295508231147E-2</v>
      </c>
      <c r="AA151">
        <f t="shared" si="9"/>
        <v>4.4496796698373017E-2</v>
      </c>
      <c r="AB151">
        <f t="shared" si="9"/>
        <v>0.53315597524935432</v>
      </c>
      <c r="AC151">
        <f t="shared" si="9"/>
        <v>7.3716845832166297E-2</v>
      </c>
    </row>
    <row r="152" spans="1:30">
      <c r="A152" s="1" t="s">
        <v>149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 s="10">
        <f t="shared" si="6"/>
        <v>0</v>
      </c>
      <c r="O152" s="10">
        <f t="shared" si="7"/>
        <v>0</v>
      </c>
      <c r="P152" t="e">
        <f t="shared" si="8"/>
        <v>#DIV/0!</v>
      </c>
      <c r="W152">
        <f>AVERAGE(R151:W151)</f>
        <v>0.46533701295000007</v>
      </c>
      <c r="AC152">
        <f>AVERAGE(X151:AC151)</f>
        <v>0.22392109137977725</v>
      </c>
      <c r="AD152">
        <f>TTEST(R151:W151,X151:AC151,2,2)</f>
        <v>8.3484704285775285E-2</v>
      </c>
    </row>
    <row r="153" spans="1:30">
      <c r="A153" s="1" t="s">
        <v>437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 s="10">
        <f t="shared" si="6"/>
        <v>0</v>
      </c>
      <c r="O153" s="10">
        <f t="shared" si="7"/>
        <v>0</v>
      </c>
      <c r="P153" t="e">
        <f t="shared" si="8"/>
        <v>#DIV/0!</v>
      </c>
      <c r="Q153" t="s">
        <v>438</v>
      </c>
      <c r="R153">
        <f>B151/B80</f>
        <v>1.0557984349068998</v>
      </c>
      <c r="S153">
        <f t="shared" ref="S153:AC153" si="10">C151/C80</f>
        <v>1.9384973415941518</v>
      </c>
      <c r="T153">
        <f t="shared" si="10"/>
        <v>1.2718240878490263</v>
      </c>
      <c r="U153">
        <f t="shared" si="10"/>
        <v>0.63845097466461498</v>
      </c>
      <c r="V153">
        <f t="shared" si="10"/>
        <v>0.2264952225365548</v>
      </c>
      <c r="W153">
        <f t="shared" si="10"/>
        <v>1.7120139856534242</v>
      </c>
      <c r="X153">
        <f t="shared" si="10"/>
        <v>0.33580158320218878</v>
      </c>
      <c r="Y153">
        <f t="shared" si="10"/>
        <v>0.80264262302604195</v>
      </c>
      <c r="Z153">
        <f t="shared" si="10"/>
        <v>5.4919711794418152E-2</v>
      </c>
      <c r="AA153">
        <f t="shared" si="10"/>
        <v>6.1334499459926341E-2</v>
      </c>
      <c r="AB153">
        <f t="shared" si="10"/>
        <v>0.9439650946021465</v>
      </c>
      <c r="AC153">
        <f t="shared" si="10"/>
        <v>0.10298751548613748</v>
      </c>
    </row>
    <row r="154" spans="1:30">
      <c r="A154" s="1" t="s">
        <v>15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 s="10">
        <f t="shared" si="6"/>
        <v>0</v>
      </c>
      <c r="O154" s="10">
        <f t="shared" si="7"/>
        <v>0</v>
      </c>
      <c r="P154" t="e">
        <f t="shared" si="8"/>
        <v>#DIV/0!</v>
      </c>
      <c r="W154">
        <f>AVERAGE(R153:W153)</f>
        <v>1.1405133412007784</v>
      </c>
      <c r="AC154">
        <f>AVERAGE(X153:AC153)</f>
        <v>0.38360850459514323</v>
      </c>
      <c r="AD154">
        <f>TTEST(R153:W153,X153:AC153,2,2)</f>
        <v>3.4119771745766733E-2</v>
      </c>
    </row>
    <row r="155" spans="1:30">
      <c r="A155" s="1" t="s">
        <v>15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 s="10">
        <f t="shared" si="6"/>
        <v>0</v>
      </c>
      <c r="O155" s="10">
        <f t="shared" si="7"/>
        <v>0</v>
      </c>
      <c r="P155" t="e">
        <f t="shared" si="8"/>
        <v>#DIV/0!</v>
      </c>
    </row>
    <row r="156" spans="1:30">
      <c r="A156" s="1" t="s">
        <v>152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 s="10">
        <f t="shared" si="6"/>
        <v>0</v>
      </c>
      <c r="O156" s="10">
        <f t="shared" si="7"/>
        <v>0</v>
      </c>
      <c r="P156" t="e">
        <f t="shared" si="8"/>
        <v>#DIV/0!</v>
      </c>
    </row>
    <row r="157" spans="1:30">
      <c r="A157" s="13" t="s">
        <v>153</v>
      </c>
      <c r="B157" s="9">
        <v>43.991836025546718</v>
      </c>
      <c r="C157" s="9">
        <v>43.828466158336475</v>
      </c>
      <c r="D157" s="9">
        <v>47.039817599542879</v>
      </c>
      <c r="E157" s="9">
        <v>41.775914422972484</v>
      </c>
      <c r="F157" s="9">
        <v>55.031360863314887</v>
      </c>
      <c r="G157" s="9">
        <v>42.788866521238553</v>
      </c>
      <c r="H157" s="9">
        <v>35.50578242208681</v>
      </c>
      <c r="I157" s="9">
        <v>42.542079425180056</v>
      </c>
      <c r="J157" s="9">
        <v>37.87663730075122</v>
      </c>
      <c r="K157" s="9">
        <v>40.507971098565399</v>
      </c>
      <c r="L157" s="9">
        <v>34.450631441697368</v>
      </c>
      <c r="M157" s="9">
        <v>32.406306663009822</v>
      </c>
      <c r="N157" s="11">
        <f t="shared" si="6"/>
        <v>45.742710265158671</v>
      </c>
      <c r="O157" s="11">
        <f t="shared" si="7"/>
        <v>37.214901391881774</v>
      </c>
      <c r="P157" s="9">
        <f t="shared" si="8"/>
        <v>7.1629021270848171E-3</v>
      </c>
      <c r="Q157" t="s">
        <v>436</v>
      </c>
      <c r="R157">
        <f>B80/B157</f>
        <v>0.92611847924118995</v>
      </c>
      <c r="S157">
        <f t="shared" ref="S157:AC157" si="11">C80/C157</f>
        <v>0.62409722871723217</v>
      </c>
      <c r="T157">
        <f t="shared" si="11"/>
        <v>0.68472685125345822</v>
      </c>
      <c r="U157">
        <f t="shared" si="11"/>
        <v>1.0149101070720772</v>
      </c>
      <c r="V157">
        <f t="shared" si="11"/>
        <v>1.0483677013791985</v>
      </c>
      <c r="W157">
        <f t="shared" si="11"/>
        <v>0.51912423612398995</v>
      </c>
      <c r="X157">
        <f t="shared" si="11"/>
        <v>1.6998619554210688</v>
      </c>
      <c r="Y157">
        <f t="shared" si="11"/>
        <v>1.2336609227146165</v>
      </c>
      <c r="Z157">
        <f t="shared" si="11"/>
        <v>2.1400346677498461</v>
      </c>
      <c r="AA157">
        <f t="shared" si="11"/>
        <v>2.6426880987574863</v>
      </c>
      <c r="AB157">
        <f t="shared" si="11"/>
        <v>1.2978192307155041</v>
      </c>
      <c r="AC157">
        <f t="shared" si="11"/>
        <v>2.5184543675844813</v>
      </c>
    </row>
    <row r="158" spans="1:30">
      <c r="A158" s="1" t="s">
        <v>154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 s="10">
        <f t="shared" si="6"/>
        <v>0</v>
      </c>
      <c r="O158" s="10">
        <f t="shared" si="7"/>
        <v>0</v>
      </c>
      <c r="P158" t="e">
        <f t="shared" si="8"/>
        <v>#DIV/0!</v>
      </c>
      <c r="W158">
        <f>AVERAGE(R157:W157)</f>
        <v>0.80289076729785769</v>
      </c>
      <c r="AC158">
        <f>AVERAGE(X157:AC157)</f>
        <v>1.9220865404905005</v>
      </c>
      <c r="AD158">
        <f>TTEST(R157:W157,X157:AC157,2,2)</f>
        <v>1.6945650269921278E-3</v>
      </c>
    </row>
    <row r="159" spans="1:30">
      <c r="A159" s="1" t="s">
        <v>155</v>
      </c>
      <c r="B159">
        <v>16.751307027003453</v>
      </c>
      <c r="C159">
        <v>7.4999650056174652</v>
      </c>
      <c r="D159">
        <v>9.1149260974158235</v>
      </c>
      <c r="E159">
        <v>20.385633650471075</v>
      </c>
      <c r="F159">
        <v>11.44217082923833</v>
      </c>
      <c r="G159">
        <v>6.6124115563662782</v>
      </c>
      <c r="H159">
        <v>6.6019252464834395</v>
      </c>
      <c r="I159">
        <v>26.354879580270914</v>
      </c>
      <c r="J159">
        <v>17.811854976118283</v>
      </c>
      <c r="K159">
        <v>19.884288083828594</v>
      </c>
      <c r="L159">
        <v>8.5613875568163529</v>
      </c>
      <c r="M159">
        <v>32.38234755480407</v>
      </c>
      <c r="N159" s="10">
        <f t="shared" si="6"/>
        <v>11.967735694352072</v>
      </c>
      <c r="O159" s="10">
        <f t="shared" si="7"/>
        <v>18.599447166386941</v>
      </c>
      <c r="P159">
        <f t="shared" si="8"/>
        <v>0.18403819792199755</v>
      </c>
    </row>
    <row r="160" spans="1:30">
      <c r="A160" s="1" t="s">
        <v>15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 s="10">
        <f t="shared" si="6"/>
        <v>0</v>
      </c>
      <c r="O160" s="10">
        <f t="shared" si="7"/>
        <v>0</v>
      </c>
      <c r="P160" t="e">
        <f t="shared" si="8"/>
        <v>#DIV/0!</v>
      </c>
    </row>
    <row r="161" spans="1:16">
      <c r="A161" s="1" t="s">
        <v>157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 s="10">
        <f t="shared" si="6"/>
        <v>0</v>
      </c>
      <c r="O161" s="10">
        <f t="shared" si="7"/>
        <v>0</v>
      </c>
      <c r="P161" t="e">
        <f t="shared" si="8"/>
        <v>#DIV/0!</v>
      </c>
    </row>
    <row r="162" spans="1:16">
      <c r="A162" s="1" t="s">
        <v>158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 s="10">
        <f t="shared" si="6"/>
        <v>0</v>
      </c>
      <c r="O162" s="10">
        <f t="shared" si="7"/>
        <v>0</v>
      </c>
      <c r="P162" t="e">
        <f t="shared" si="8"/>
        <v>#DIV/0!</v>
      </c>
    </row>
    <row r="163" spans="1:16">
      <c r="A163" s="1" t="s">
        <v>159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 s="10">
        <f t="shared" si="6"/>
        <v>0</v>
      </c>
      <c r="O163" s="10">
        <f t="shared" si="7"/>
        <v>0</v>
      </c>
      <c r="P163" t="e">
        <f t="shared" si="8"/>
        <v>#DIV/0!</v>
      </c>
    </row>
    <row r="164" spans="1:16">
      <c r="A164" s="1" t="s">
        <v>160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 s="10">
        <f t="shared" si="6"/>
        <v>0</v>
      </c>
      <c r="O164" s="10">
        <f t="shared" si="7"/>
        <v>0</v>
      </c>
      <c r="P164" t="e">
        <f t="shared" si="8"/>
        <v>#DIV/0!</v>
      </c>
    </row>
    <row r="165" spans="1:16">
      <c r="A165" s="13" t="s">
        <v>161</v>
      </c>
      <c r="B165" s="9">
        <v>68.213584886081065</v>
      </c>
      <c r="C165" s="9">
        <v>51.870036553935869</v>
      </c>
      <c r="D165" s="9">
        <v>68.57382347824138</v>
      </c>
      <c r="E165" s="9">
        <v>54.679480548516914</v>
      </c>
      <c r="F165" s="9">
        <v>64.376895912152889</v>
      </c>
      <c r="G165" s="9">
        <v>43.794609848069783</v>
      </c>
      <c r="H165" s="9">
        <v>40.973846974726719</v>
      </c>
      <c r="I165" s="9">
        <v>40.115024234498101</v>
      </c>
      <c r="J165" s="9">
        <v>29.687556306974585</v>
      </c>
      <c r="K165" s="9">
        <v>45.900850888309314</v>
      </c>
      <c r="L165" s="9">
        <v>39.294085278028618</v>
      </c>
      <c r="M165" s="9">
        <v>33.132066676057939</v>
      </c>
      <c r="N165" s="11">
        <f t="shared" si="6"/>
        <v>58.584738537832983</v>
      </c>
      <c r="O165" s="11">
        <f t="shared" si="7"/>
        <v>38.183905059765884</v>
      </c>
      <c r="P165" s="9">
        <f t="shared" si="8"/>
        <v>1.5603712677808136E-3</v>
      </c>
    </row>
    <row r="166" spans="1:16">
      <c r="A166" s="1" t="s">
        <v>162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4.6035395719782826E-4</v>
      </c>
      <c r="I166">
        <v>0</v>
      </c>
      <c r="J166">
        <v>0</v>
      </c>
      <c r="K166">
        <v>0</v>
      </c>
      <c r="L166">
        <v>0</v>
      </c>
      <c r="M166">
        <v>0</v>
      </c>
      <c r="N166" s="10">
        <f t="shared" si="6"/>
        <v>0</v>
      </c>
      <c r="O166" s="10">
        <f t="shared" si="7"/>
        <v>7.6725659532971376E-5</v>
      </c>
      <c r="P166">
        <f t="shared" si="8"/>
        <v>0.34089313230205975</v>
      </c>
    </row>
    <row r="167" spans="1:16">
      <c r="A167" s="1" t="s">
        <v>16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 s="10">
        <f t="shared" si="6"/>
        <v>0</v>
      </c>
      <c r="O167" s="10">
        <f t="shared" si="7"/>
        <v>0</v>
      </c>
      <c r="P167" t="e">
        <f t="shared" si="8"/>
        <v>#DIV/0!</v>
      </c>
    </row>
    <row r="168" spans="1:16">
      <c r="A168" s="1" t="s">
        <v>164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 s="10">
        <f t="shared" si="6"/>
        <v>0</v>
      </c>
      <c r="O168" s="10">
        <f t="shared" si="7"/>
        <v>0</v>
      </c>
      <c r="P168" t="e">
        <f t="shared" si="8"/>
        <v>#DIV/0!</v>
      </c>
    </row>
    <row r="169" spans="1:16">
      <c r="A169" s="1" t="s">
        <v>165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 s="10">
        <f t="shared" si="6"/>
        <v>0</v>
      </c>
      <c r="O169" s="10">
        <f t="shared" si="7"/>
        <v>0</v>
      </c>
      <c r="P169" t="e">
        <f t="shared" si="8"/>
        <v>#DIV/0!</v>
      </c>
    </row>
    <row r="170" spans="1:16">
      <c r="A170" s="1" t="s">
        <v>166</v>
      </c>
      <c r="B170">
        <v>8.1002248785040559E-2</v>
      </c>
      <c r="C170">
        <v>5.3618011199751632E-2</v>
      </c>
      <c r="D170">
        <v>7.9454186272455499E-2</v>
      </c>
      <c r="E170">
        <v>5.7910746208592989E-2</v>
      </c>
      <c r="F170">
        <v>6.5402748376781922E-2</v>
      </c>
      <c r="G170">
        <v>7.0251055136655721E-2</v>
      </c>
      <c r="H170">
        <v>5.8467807639670182E-2</v>
      </c>
      <c r="I170">
        <v>6.1895040269496916E-2</v>
      </c>
      <c r="J170">
        <v>6.3161269564671066E-2</v>
      </c>
      <c r="K170">
        <v>5.0176024325833658E-2</v>
      </c>
      <c r="L170">
        <v>6.2862466168192355E-2</v>
      </c>
      <c r="M170">
        <v>5.4368418921525462E-2</v>
      </c>
      <c r="N170" s="10">
        <f t="shared" si="6"/>
        <v>6.7939832663213059E-2</v>
      </c>
      <c r="O170" s="10">
        <f t="shared" si="7"/>
        <v>5.848850448156493E-2</v>
      </c>
      <c r="P170">
        <f t="shared" si="8"/>
        <v>8.972700895597735E-2</v>
      </c>
    </row>
    <row r="171" spans="1:16">
      <c r="A171" s="1" t="s">
        <v>167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 s="10">
        <f t="shared" si="6"/>
        <v>0</v>
      </c>
      <c r="O171" s="10">
        <f t="shared" si="7"/>
        <v>0</v>
      </c>
      <c r="P171" t="e">
        <f t="shared" si="8"/>
        <v>#DIV/0!</v>
      </c>
    </row>
    <row r="172" spans="1:16">
      <c r="A172" s="1" t="s">
        <v>168</v>
      </c>
      <c r="B172">
        <v>0.35772672405069883</v>
      </c>
      <c r="C172">
        <v>0.29254664137247599</v>
      </c>
      <c r="D172">
        <v>0.37441115901757727</v>
      </c>
      <c r="E172">
        <v>0.30596032384328459</v>
      </c>
      <c r="F172">
        <v>0.30994259660866313</v>
      </c>
      <c r="G172">
        <v>0.30064527085256754</v>
      </c>
      <c r="H172">
        <v>0.3663337136128918</v>
      </c>
      <c r="I172">
        <v>0.2313472691645091</v>
      </c>
      <c r="J172">
        <v>0.28586143573894529</v>
      </c>
      <c r="K172">
        <v>0.35294767425580398</v>
      </c>
      <c r="L172">
        <v>0.26825381945480997</v>
      </c>
      <c r="M172">
        <v>0.28814328883821327</v>
      </c>
      <c r="N172" s="10">
        <f t="shared" si="6"/>
        <v>0.32353878595754454</v>
      </c>
      <c r="O172" s="10">
        <f t="shared" si="7"/>
        <v>0.29881453351086223</v>
      </c>
      <c r="P172">
        <f t="shared" si="8"/>
        <v>0.34895632662160603</v>
      </c>
    </row>
    <row r="173" spans="1:16">
      <c r="A173" s="1" t="s">
        <v>169</v>
      </c>
      <c r="B173">
        <v>0.65299379433063309</v>
      </c>
      <c r="C173">
        <v>0.48532223798586083</v>
      </c>
      <c r="D173">
        <v>0.55175238684204186</v>
      </c>
      <c r="E173">
        <v>0.54607393225709788</v>
      </c>
      <c r="F173">
        <v>0.46529983597121732</v>
      </c>
      <c r="G173">
        <v>0.47277004343530704</v>
      </c>
      <c r="H173">
        <v>0.61059696947952358</v>
      </c>
      <c r="I173">
        <v>0.44538662999385131</v>
      </c>
      <c r="J173">
        <v>0.73701442638928616</v>
      </c>
      <c r="K173">
        <v>1.2286210515695557</v>
      </c>
      <c r="L173">
        <v>0.59893808335380005</v>
      </c>
      <c r="M173">
        <v>0.70996146608559241</v>
      </c>
      <c r="N173" s="10">
        <f t="shared" si="6"/>
        <v>0.52903537180369309</v>
      </c>
      <c r="O173" s="10">
        <f t="shared" si="7"/>
        <v>0.72175310447860141</v>
      </c>
      <c r="P173">
        <f t="shared" si="8"/>
        <v>0.12034209948706145</v>
      </c>
    </row>
    <row r="174" spans="1:16">
      <c r="A174" s="1" t="s">
        <v>17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 s="10">
        <f t="shared" si="6"/>
        <v>0</v>
      </c>
      <c r="O174" s="10">
        <f t="shared" si="7"/>
        <v>0</v>
      </c>
      <c r="P174" t="e">
        <f t="shared" si="8"/>
        <v>#DIV/0!</v>
      </c>
    </row>
    <row r="175" spans="1:16">
      <c r="A175" s="1" t="s">
        <v>171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 s="10">
        <f t="shared" si="6"/>
        <v>0</v>
      </c>
      <c r="O175" s="10">
        <f t="shared" si="7"/>
        <v>0</v>
      </c>
      <c r="P175" t="e">
        <f t="shared" si="8"/>
        <v>#DIV/0!</v>
      </c>
    </row>
    <row r="176" spans="1:16">
      <c r="A176" s="1" t="s">
        <v>172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 s="10">
        <f t="shared" si="6"/>
        <v>0</v>
      </c>
      <c r="O176" s="10">
        <f t="shared" si="7"/>
        <v>0</v>
      </c>
      <c r="P176" t="e">
        <f t="shared" si="8"/>
        <v>#DIV/0!</v>
      </c>
    </row>
    <row r="177" spans="1:16">
      <c r="A177" s="1" t="s">
        <v>173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 s="10">
        <f t="shared" si="6"/>
        <v>0</v>
      </c>
      <c r="O177" s="10">
        <f t="shared" si="7"/>
        <v>0</v>
      </c>
      <c r="P177" t="e">
        <f t="shared" si="8"/>
        <v>#DIV/0!</v>
      </c>
    </row>
    <row r="178" spans="1:16">
      <c r="A178" s="1" t="s">
        <v>174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 s="10">
        <f t="shared" si="6"/>
        <v>0</v>
      </c>
      <c r="O178" s="10">
        <f t="shared" si="7"/>
        <v>0</v>
      </c>
      <c r="P178" t="e">
        <f t="shared" si="8"/>
        <v>#DIV/0!</v>
      </c>
    </row>
    <row r="179" spans="1:16">
      <c r="A179" s="1" t="s">
        <v>175</v>
      </c>
      <c r="B179">
        <v>0.20459795905151773</v>
      </c>
      <c r="C179">
        <v>0.14870912485248916</v>
      </c>
      <c r="D179">
        <v>0.17021574702738554</v>
      </c>
      <c r="E179">
        <v>0.20173347358533397</v>
      </c>
      <c r="F179">
        <v>0.18570911909665555</v>
      </c>
      <c r="G179">
        <v>0.15241902976461635</v>
      </c>
      <c r="H179">
        <v>0.18988684568673594</v>
      </c>
      <c r="I179">
        <v>0.12858945242795669</v>
      </c>
      <c r="J179">
        <v>0.1789693538525193</v>
      </c>
      <c r="K179">
        <v>0.26092890980748268</v>
      </c>
      <c r="L179">
        <v>0.12275170865353482</v>
      </c>
      <c r="M179">
        <v>0.12946179303755023</v>
      </c>
      <c r="N179" s="10">
        <f t="shared" si="6"/>
        <v>0.17723074222966639</v>
      </c>
      <c r="O179" s="10">
        <f t="shared" si="7"/>
        <v>0.16843134391096326</v>
      </c>
      <c r="P179">
        <f t="shared" si="8"/>
        <v>0.72105884959127886</v>
      </c>
    </row>
    <row r="180" spans="1:16">
      <c r="A180" s="1" t="s">
        <v>176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 s="10">
        <f t="shared" si="6"/>
        <v>0</v>
      </c>
      <c r="O180" s="10">
        <f t="shared" si="7"/>
        <v>0</v>
      </c>
      <c r="P180" t="e">
        <f t="shared" si="8"/>
        <v>#DIV/0!</v>
      </c>
    </row>
    <row r="181" spans="1:16">
      <c r="A181" s="1" t="s">
        <v>177</v>
      </c>
      <c r="B181">
        <v>0.51198242046177156</v>
      </c>
      <c r="C181">
        <v>0.45879259365774433</v>
      </c>
      <c r="D181">
        <v>0.40121080558671218</v>
      </c>
      <c r="E181">
        <v>0.28995321471817653</v>
      </c>
      <c r="F181">
        <v>0.25865991322839232</v>
      </c>
      <c r="G181">
        <v>0.24304282983466255</v>
      </c>
      <c r="H181">
        <v>0.5962747489932696</v>
      </c>
      <c r="I181">
        <v>0.43148478696021031</v>
      </c>
      <c r="J181">
        <v>0.3779654108166392</v>
      </c>
      <c r="K181">
        <v>0.43256639557902399</v>
      </c>
      <c r="L181">
        <v>0.28992902974930268</v>
      </c>
      <c r="M181">
        <v>0.21089701336545172</v>
      </c>
      <c r="N181" s="10">
        <f t="shared" si="6"/>
        <v>0.36060696291457667</v>
      </c>
      <c r="O181" s="10">
        <f t="shared" si="7"/>
        <v>0.38985289757731628</v>
      </c>
      <c r="P181">
        <f t="shared" si="8"/>
        <v>0.68957357507319461</v>
      </c>
    </row>
    <row r="182" spans="1:16">
      <c r="A182" s="1" t="s">
        <v>178</v>
      </c>
      <c r="B182">
        <v>0.21542465210913103</v>
      </c>
      <c r="C182">
        <v>0.1848006742090795</v>
      </c>
      <c r="D182">
        <v>0.17503102292261222</v>
      </c>
      <c r="E182">
        <v>0.11507798186392573</v>
      </c>
      <c r="F182">
        <v>0.11584086987425811</v>
      </c>
      <c r="G182">
        <v>0.10074334264830913</v>
      </c>
      <c r="H182">
        <v>0.19352466251143427</v>
      </c>
      <c r="I182">
        <v>0.16650886330733591</v>
      </c>
      <c r="J182">
        <v>0.12703920921721268</v>
      </c>
      <c r="K182">
        <v>0.15880722555929</v>
      </c>
      <c r="L182">
        <v>9.6789508774217714E-2</v>
      </c>
      <c r="M182">
        <v>8.6222375147045213E-2</v>
      </c>
      <c r="N182" s="10">
        <f t="shared" si="6"/>
        <v>0.15115309060455259</v>
      </c>
      <c r="O182" s="10">
        <f t="shared" si="7"/>
        <v>0.13814864075275599</v>
      </c>
      <c r="P182">
        <f t="shared" si="8"/>
        <v>0.62326156890156015</v>
      </c>
    </row>
    <row r="183" spans="1:16">
      <c r="A183" s="1" t="s">
        <v>179</v>
      </c>
      <c r="B183">
        <v>5.9630704076283108</v>
      </c>
      <c r="C183">
        <v>5.2884077206124633</v>
      </c>
      <c r="D183">
        <v>7.0303536473431105</v>
      </c>
      <c r="E183">
        <v>5.0526983184835856</v>
      </c>
      <c r="F183">
        <v>4.8106124511108215</v>
      </c>
      <c r="G183">
        <v>3.773830602935516</v>
      </c>
      <c r="H183">
        <v>4.5819072333830517</v>
      </c>
      <c r="I183">
        <v>5.156358641053874</v>
      </c>
      <c r="J183">
        <v>5.0892053844463732</v>
      </c>
      <c r="K183">
        <v>5.0166813192258033</v>
      </c>
      <c r="L183">
        <v>5.1577007068858585</v>
      </c>
      <c r="M183">
        <v>4.7290197974486397</v>
      </c>
      <c r="N183" s="10">
        <f t="shared" si="6"/>
        <v>5.3198288580189672</v>
      </c>
      <c r="O183" s="10">
        <f t="shared" si="7"/>
        <v>4.9551455137406002</v>
      </c>
      <c r="P183">
        <f t="shared" si="8"/>
        <v>0.44654880696069532</v>
      </c>
    </row>
    <row r="184" spans="1:16">
      <c r="A184" s="1" t="s">
        <v>180</v>
      </c>
      <c r="B184">
        <v>49.835737751345775</v>
      </c>
      <c r="C184">
        <v>67.768524568701565</v>
      </c>
      <c r="D184">
        <v>59.313114468269987</v>
      </c>
      <c r="E184">
        <v>52.098609209127538</v>
      </c>
      <c r="F184">
        <v>71.262961858280647</v>
      </c>
      <c r="G184">
        <v>52.506069291105447</v>
      </c>
      <c r="H184">
        <v>52.2516184275283</v>
      </c>
      <c r="I184">
        <v>58.268618809920305</v>
      </c>
      <c r="J184">
        <v>51.487458923716616</v>
      </c>
      <c r="K184">
        <v>45.499534568373711</v>
      </c>
      <c r="L184">
        <v>64.309082743286908</v>
      </c>
      <c r="M184">
        <v>46.03308208400523</v>
      </c>
      <c r="N184" s="10">
        <f t="shared" si="6"/>
        <v>58.797502857805164</v>
      </c>
      <c r="O184" s="10">
        <f t="shared" si="7"/>
        <v>52.974899259471847</v>
      </c>
      <c r="P184">
        <f t="shared" si="8"/>
        <v>0.24418640689870161</v>
      </c>
    </row>
    <row r="185" spans="1:16">
      <c r="A185" s="1" t="s">
        <v>181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 s="10">
        <f t="shared" si="6"/>
        <v>0</v>
      </c>
      <c r="O185" s="10">
        <f t="shared" si="7"/>
        <v>0</v>
      </c>
      <c r="P185" t="e">
        <f t="shared" si="8"/>
        <v>#DIV/0!</v>
      </c>
    </row>
    <row r="186" spans="1:16">
      <c r="A186" s="1" t="s">
        <v>182</v>
      </c>
      <c r="B186">
        <v>0.31249799340915763</v>
      </c>
      <c r="C186">
        <v>0.33253397251263705</v>
      </c>
      <c r="D186">
        <v>0.4050037438709182</v>
      </c>
      <c r="E186">
        <v>0.35441596171665601</v>
      </c>
      <c r="F186">
        <v>0.35812498090342776</v>
      </c>
      <c r="G186">
        <v>0.2838863356876079</v>
      </c>
      <c r="H186">
        <v>0.7785227432944084</v>
      </c>
      <c r="I186">
        <v>0.29894636826049698</v>
      </c>
      <c r="J186">
        <v>0.74645677683080347</v>
      </c>
      <c r="K186">
        <v>0.45056989995389429</v>
      </c>
      <c r="L186">
        <v>0.36616975830511611</v>
      </c>
      <c r="M186">
        <v>0.39933546746344278</v>
      </c>
      <c r="N186" s="10">
        <f t="shared" si="6"/>
        <v>0.34107716468340077</v>
      </c>
      <c r="O186" s="10">
        <f t="shared" si="7"/>
        <v>0.50666683568469373</v>
      </c>
      <c r="P186">
        <f t="shared" si="8"/>
        <v>8.0549197334774017E-2</v>
      </c>
    </row>
    <row r="187" spans="1:16">
      <c r="A187" s="1" t="s">
        <v>183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 s="10">
        <f t="shared" si="6"/>
        <v>0</v>
      </c>
      <c r="O187" s="10">
        <f t="shared" si="7"/>
        <v>0</v>
      </c>
      <c r="P187" t="e">
        <f t="shared" si="8"/>
        <v>#DIV/0!</v>
      </c>
    </row>
    <row r="188" spans="1:16">
      <c r="A188" s="1" t="s">
        <v>184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 s="10">
        <f t="shared" si="6"/>
        <v>0</v>
      </c>
      <c r="O188" s="10">
        <f t="shared" si="7"/>
        <v>0</v>
      </c>
      <c r="P188" t="e">
        <f t="shared" si="8"/>
        <v>#DIV/0!</v>
      </c>
    </row>
    <row r="189" spans="1:16">
      <c r="A189" s="1" t="s">
        <v>185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 s="10">
        <f t="shared" si="6"/>
        <v>0</v>
      </c>
      <c r="O189" s="10">
        <f t="shared" si="7"/>
        <v>0</v>
      </c>
      <c r="P189" t="e">
        <f t="shared" si="8"/>
        <v>#DIV/0!</v>
      </c>
    </row>
    <row r="190" spans="1:16">
      <c r="A190" s="1" t="s">
        <v>186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 s="10">
        <f t="shared" si="6"/>
        <v>0</v>
      </c>
      <c r="O190" s="10">
        <f t="shared" si="7"/>
        <v>0</v>
      </c>
      <c r="P190" t="e">
        <f t="shared" si="8"/>
        <v>#DIV/0!</v>
      </c>
    </row>
    <row r="191" spans="1:16">
      <c r="A191" s="1" t="s">
        <v>187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 s="10">
        <f t="shared" si="6"/>
        <v>0</v>
      </c>
      <c r="O191" s="10">
        <f t="shared" si="7"/>
        <v>0</v>
      </c>
      <c r="P191" t="e">
        <f t="shared" si="8"/>
        <v>#DIV/0!</v>
      </c>
    </row>
    <row r="192" spans="1:16">
      <c r="A192" s="1" t="s">
        <v>188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 s="10">
        <f t="shared" si="6"/>
        <v>0</v>
      </c>
      <c r="O192" s="10">
        <f t="shared" si="7"/>
        <v>0</v>
      </c>
      <c r="P192" t="e">
        <f t="shared" si="8"/>
        <v>#DIV/0!</v>
      </c>
    </row>
    <row r="193" spans="1:16">
      <c r="A193" s="1" t="s">
        <v>189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 s="10">
        <f t="shared" si="6"/>
        <v>0</v>
      </c>
      <c r="O193" s="10">
        <f t="shared" si="7"/>
        <v>0</v>
      </c>
      <c r="P193" t="e">
        <f t="shared" si="8"/>
        <v>#DIV/0!</v>
      </c>
    </row>
    <row r="194" spans="1:16">
      <c r="A194" s="1" t="s">
        <v>19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 s="10">
        <f t="shared" si="6"/>
        <v>0</v>
      </c>
      <c r="O194" s="10">
        <f t="shared" si="7"/>
        <v>0</v>
      </c>
      <c r="P194" t="e">
        <f t="shared" si="8"/>
        <v>#DIV/0!</v>
      </c>
    </row>
    <row r="195" spans="1:16">
      <c r="A195" s="1" t="s">
        <v>191</v>
      </c>
      <c r="B195">
        <v>1.4552091864859995</v>
      </c>
      <c r="C195">
        <v>1.4374590279993127</v>
      </c>
      <c r="D195">
        <v>1.3485880596681639</v>
      </c>
      <c r="E195">
        <v>1.0910395410698939</v>
      </c>
      <c r="F195">
        <v>1.0171480268999509</v>
      </c>
      <c r="G195">
        <v>0.82291218607068228</v>
      </c>
      <c r="H195">
        <v>1.3521803597244928</v>
      </c>
      <c r="I195">
        <v>0.89729026980684534</v>
      </c>
      <c r="J195">
        <v>0.92899301459013994</v>
      </c>
      <c r="K195">
        <v>1.0584468043711541</v>
      </c>
      <c r="L195">
        <v>0.88594248228242789</v>
      </c>
      <c r="M195">
        <v>0.7910515922107102</v>
      </c>
      <c r="N195" s="10">
        <f t="shared" si="6"/>
        <v>1.1953926713656673</v>
      </c>
      <c r="O195" s="10">
        <f t="shared" si="7"/>
        <v>0.98565075383096179</v>
      </c>
      <c r="P195">
        <f t="shared" si="8"/>
        <v>0.14545448493963128</v>
      </c>
    </row>
    <row r="196" spans="1:16">
      <c r="A196" s="1" t="s">
        <v>192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 s="10">
        <f t="shared" ref="N196:N259" si="12">AVERAGE(B196:G196)</f>
        <v>0</v>
      </c>
      <c r="O196" s="10">
        <f t="shared" ref="O196:O259" si="13">AVERAGE(H196:M196)</f>
        <v>0</v>
      </c>
      <c r="P196" t="e">
        <f t="shared" ref="P196:P259" si="14">TTEST(B196:G196,H196:M196,2,2)</f>
        <v>#DIV/0!</v>
      </c>
    </row>
    <row r="197" spans="1:16">
      <c r="A197" s="1" t="s">
        <v>193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 s="10">
        <f t="shared" si="12"/>
        <v>0</v>
      </c>
      <c r="O197" s="10">
        <f t="shared" si="13"/>
        <v>0</v>
      </c>
      <c r="P197" t="e">
        <f t="shared" si="14"/>
        <v>#DIV/0!</v>
      </c>
    </row>
    <row r="198" spans="1:16">
      <c r="A198" s="1" t="s">
        <v>194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 s="10">
        <f t="shared" si="12"/>
        <v>0</v>
      </c>
      <c r="O198" s="10">
        <f t="shared" si="13"/>
        <v>0</v>
      </c>
      <c r="P198" t="e">
        <f t="shared" si="14"/>
        <v>#DIV/0!</v>
      </c>
    </row>
    <row r="199" spans="1:16">
      <c r="A199" s="1" t="s">
        <v>195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 s="10">
        <f t="shared" si="12"/>
        <v>0</v>
      </c>
      <c r="O199" s="10">
        <f t="shared" si="13"/>
        <v>0</v>
      </c>
      <c r="P199" t="e">
        <f t="shared" si="14"/>
        <v>#DIV/0!</v>
      </c>
    </row>
    <row r="200" spans="1:16">
      <c r="A200" s="1" t="s">
        <v>196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 s="10">
        <f t="shared" si="12"/>
        <v>0</v>
      </c>
      <c r="O200" s="10">
        <f t="shared" si="13"/>
        <v>0</v>
      </c>
      <c r="P200" t="e">
        <f t="shared" si="14"/>
        <v>#DIV/0!</v>
      </c>
    </row>
    <row r="201" spans="1:16">
      <c r="A201" s="1" t="s">
        <v>197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 s="10">
        <f t="shared" si="12"/>
        <v>0</v>
      </c>
      <c r="O201" s="10">
        <f t="shared" si="13"/>
        <v>0</v>
      </c>
      <c r="P201" t="e">
        <f t="shared" si="14"/>
        <v>#DIV/0!</v>
      </c>
    </row>
    <row r="202" spans="1:16">
      <c r="A202" s="1" t="s">
        <v>198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 s="10">
        <f t="shared" si="12"/>
        <v>0</v>
      </c>
      <c r="O202" s="10">
        <f t="shared" si="13"/>
        <v>0</v>
      </c>
      <c r="P202" t="e">
        <f t="shared" si="14"/>
        <v>#DIV/0!</v>
      </c>
    </row>
    <row r="203" spans="1:16">
      <c r="A203" s="1" t="s">
        <v>199</v>
      </c>
      <c r="B203">
        <v>1.1333882591835276</v>
      </c>
      <c r="C203">
        <v>1.021145799980876</v>
      </c>
      <c r="D203">
        <v>1.1738557475295519</v>
      </c>
      <c r="E203">
        <v>1.2390321541890708</v>
      </c>
      <c r="F203">
        <v>1.0087037495194451</v>
      </c>
      <c r="G203">
        <v>1.2131853148499936</v>
      </c>
      <c r="H203">
        <v>1.0968809373520161</v>
      </c>
      <c r="I203">
        <v>0.99712085611180457</v>
      </c>
      <c r="J203">
        <v>0.99223101241580536</v>
      </c>
      <c r="K203">
        <v>1.8753542348347505</v>
      </c>
      <c r="L203">
        <v>1.209158816366378</v>
      </c>
      <c r="M203">
        <v>1.0818441264502774</v>
      </c>
      <c r="N203" s="10">
        <f t="shared" si="12"/>
        <v>1.1315518375420774</v>
      </c>
      <c r="O203" s="10">
        <f t="shared" si="13"/>
        <v>1.2087649972551719</v>
      </c>
      <c r="P203">
        <f t="shared" si="14"/>
        <v>0.60059808481979648</v>
      </c>
    </row>
    <row r="204" spans="1:16">
      <c r="A204" s="1" t="s">
        <v>20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 s="10">
        <f t="shared" si="12"/>
        <v>0</v>
      </c>
      <c r="O204" s="10">
        <f t="shared" si="13"/>
        <v>0</v>
      </c>
      <c r="P204" t="e">
        <f t="shared" si="14"/>
        <v>#DIV/0!</v>
      </c>
    </row>
    <row r="205" spans="1:16">
      <c r="A205" s="1" t="s">
        <v>201</v>
      </c>
      <c r="B205">
        <v>2.7469972633178452</v>
      </c>
      <c r="C205">
        <v>2.205549628506005</v>
      </c>
      <c r="D205">
        <v>3.9944059356720181</v>
      </c>
      <c r="E205">
        <v>2.7446042288526109</v>
      </c>
      <c r="F205">
        <v>2.402339878507052</v>
      </c>
      <c r="G205">
        <v>2.805386524628072</v>
      </c>
      <c r="H205">
        <v>3.1131606579768127</v>
      </c>
      <c r="I205">
        <v>2.7199074361621371</v>
      </c>
      <c r="J205">
        <v>4.343140379758121</v>
      </c>
      <c r="K205">
        <v>5.7060273570846629</v>
      </c>
      <c r="L205">
        <v>3.4662369137572488</v>
      </c>
      <c r="M205">
        <v>3.445935352524232</v>
      </c>
      <c r="N205" s="10">
        <f t="shared" si="12"/>
        <v>2.8165472432472671</v>
      </c>
      <c r="O205" s="10">
        <f t="shared" si="13"/>
        <v>3.7990680162105352</v>
      </c>
      <c r="P205">
        <f t="shared" si="14"/>
        <v>8.193672386715399E-2</v>
      </c>
    </row>
    <row r="206" spans="1:16">
      <c r="A206" s="1" t="s">
        <v>202</v>
      </c>
      <c r="B206">
        <v>0</v>
      </c>
      <c r="C206">
        <v>0</v>
      </c>
      <c r="D206">
        <v>0.93595035419226658</v>
      </c>
      <c r="E206">
        <v>0.93479745558265503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7.3809562261776183</v>
      </c>
      <c r="L206">
        <v>0</v>
      </c>
      <c r="M206">
        <v>0</v>
      </c>
      <c r="N206" s="10">
        <f t="shared" si="12"/>
        <v>0.31179130162915358</v>
      </c>
      <c r="O206" s="10">
        <f t="shared" si="13"/>
        <v>1.230159371029603</v>
      </c>
      <c r="P206">
        <f t="shared" si="14"/>
        <v>0.47797968693413584</v>
      </c>
    </row>
    <row r="207" spans="1:16">
      <c r="A207" s="1" t="s">
        <v>203</v>
      </c>
      <c r="B207">
        <v>7.1578182600988999E-2</v>
      </c>
      <c r="C207">
        <v>2.7047704686212953E-2</v>
      </c>
      <c r="D207">
        <v>1.8541706675810968E-2</v>
      </c>
      <c r="E207">
        <v>9.077258148953736E-3</v>
      </c>
      <c r="F207">
        <v>2.6110875685677348E-3</v>
      </c>
      <c r="G207">
        <v>0</v>
      </c>
      <c r="H207">
        <v>5.0402442047866119E-2</v>
      </c>
      <c r="I207">
        <v>2.0905178070937856E-2</v>
      </c>
      <c r="J207">
        <v>1.2032575325076551E-2</v>
      </c>
      <c r="K207">
        <v>5.9954999881221861E-3</v>
      </c>
      <c r="L207">
        <v>0</v>
      </c>
      <c r="M207">
        <v>3.1693888860136678E-3</v>
      </c>
      <c r="N207" s="10">
        <f t="shared" si="12"/>
        <v>2.147598994675573E-2</v>
      </c>
      <c r="O207" s="10">
        <f t="shared" si="13"/>
        <v>1.5417514053002733E-2</v>
      </c>
      <c r="P207">
        <f t="shared" si="14"/>
        <v>0.65714331171197704</v>
      </c>
    </row>
    <row r="208" spans="1:16">
      <c r="A208" s="1" t="s">
        <v>204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 s="10">
        <f t="shared" si="12"/>
        <v>0</v>
      </c>
      <c r="O208" s="10">
        <f t="shared" si="13"/>
        <v>0</v>
      </c>
      <c r="P208" t="e">
        <f t="shared" si="14"/>
        <v>#DIV/0!</v>
      </c>
    </row>
    <row r="209" spans="1:16">
      <c r="A209" s="1" t="s">
        <v>205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 s="10">
        <f t="shared" si="12"/>
        <v>0</v>
      </c>
      <c r="O209" s="10">
        <f t="shared" si="13"/>
        <v>0</v>
      </c>
      <c r="P209" t="e">
        <f t="shared" si="14"/>
        <v>#DIV/0!</v>
      </c>
    </row>
    <row r="210" spans="1:16">
      <c r="A210" s="1" t="s">
        <v>20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 s="10">
        <f t="shared" si="12"/>
        <v>0</v>
      </c>
      <c r="O210" s="10">
        <f t="shared" si="13"/>
        <v>0</v>
      </c>
      <c r="P210" t="e">
        <f t="shared" si="14"/>
        <v>#DIV/0!</v>
      </c>
    </row>
    <row r="211" spans="1:16">
      <c r="A211" s="1" t="s">
        <v>207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 s="10">
        <f t="shared" si="12"/>
        <v>0</v>
      </c>
      <c r="O211" s="10">
        <f t="shared" si="13"/>
        <v>0</v>
      </c>
      <c r="P211" t="e">
        <f t="shared" si="14"/>
        <v>#DIV/0!</v>
      </c>
    </row>
    <row r="212" spans="1:16">
      <c r="A212" s="1" t="s">
        <v>20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 s="10">
        <f t="shared" si="12"/>
        <v>0</v>
      </c>
      <c r="O212" s="10">
        <f t="shared" si="13"/>
        <v>0</v>
      </c>
      <c r="P212" t="e">
        <f t="shared" si="14"/>
        <v>#DIV/0!</v>
      </c>
    </row>
    <row r="213" spans="1:16">
      <c r="A213" s="6" t="s">
        <v>209</v>
      </c>
      <c r="B213" s="7">
        <v>9.3459142111891538</v>
      </c>
      <c r="C213" s="7">
        <v>9.9419532706354996</v>
      </c>
      <c r="D213" s="7">
        <v>4.8782382254430159</v>
      </c>
      <c r="E213" s="7">
        <v>8.403638072172873</v>
      </c>
      <c r="F213" s="7">
        <v>11.20240036366771</v>
      </c>
      <c r="G213" s="7">
        <v>7.4528843481422156</v>
      </c>
      <c r="H213" s="7">
        <v>11.724577810695214</v>
      </c>
      <c r="I213" s="7">
        <v>22.230453115406071</v>
      </c>
      <c r="J213" s="7">
        <v>35.90828771794412</v>
      </c>
      <c r="K213" s="7">
        <v>38.367142488365914</v>
      </c>
      <c r="L213" s="7">
        <v>21.555058050050786</v>
      </c>
      <c r="M213" s="7">
        <v>24.725443573144954</v>
      </c>
      <c r="N213" s="12">
        <f t="shared" si="12"/>
        <v>8.5375047485417443</v>
      </c>
      <c r="O213" s="12">
        <f t="shared" si="13"/>
        <v>25.751827125934511</v>
      </c>
      <c r="P213" s="7">
        <f t="shared" si="14"/>
        <v>1.9579975355395562E-3</v>
      </c>
    </row>
    <row r="214" spans="1:16">
      <c r="A214" s="1" t="s">
        <v>210</v>
      </c>
      <c r="B214">
        <v>0.44928210826109916</v>
      </c>
      <c r="C214">
        <v>0.44545125871770941</v>
      </c>
      <c r="D214">
        <v>0.42482114004022059</v>
      </c>
      <c r="E214">
        <v>0.47496345764105441</v>
      </c>
      <c r="F214">
        <v>0.44508709988334572</v>
      </c>
      <c r="G214">
        <v>0.52531659038448419</v>
      </c>
      <c r="H214">
        <v>0.25599981815604367</v>
      </c>
      <c r="I214">
        <v>0.40094863576437995</v>
      </c>
      <c r="J214">
        <v>0.4089928247997367</v>
      </c>
      <c r="K214">
        <v>0.59190453500527884</v>
      </c>
      <c r="L214">
        <v>0.34801419353690233</v>
      </c>
      <c r="M214">
        <v>0.38711987859539526</v>
      </c>
      <c r="N214" s="10">
        <f t="shared" si="12"/>
        <v>0.4608202758213189</v>
      </c>
      <c r="O214" s="10">
        <f t="shared" si="13"/>
        <v>0.39882998097628941</v>
      </c>
      <c r="P214">
        <f t="shared" si="14"/>
        <v>0.21821657358116342</v>
      </c>
    </row>
    <row r="215" spans="1:16">
      <c r="A215" s="1" t="s">
        <v>211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 s="10">
        <f t="shared" si="12"/>
        <v>0</v>
      </c>
      <c r="O215" s="10">
        <f t="shared" si="13"/>
        <v>0</v>
      </c>
      <c r="P215" t="e">
        <f t="shared" si="14"/>
        <v>#DIV/0!</v>
      </c>
    </row>
    <row r="216" spans="1:16">
      <c r="A216" s="1" t="s">
        <v>212</v>
      </c>
      <c r="B216">
        <v>0</v>
      </c>
      <c r="C216">
        <v>0</v>
      </c>
      <c r="D216">
        <v>0</v>
      </c>
      <c r="E216">
        <v>0</v>
      </c>
      <c r="F216">
        <v>0.24722578319016317</v>
      </c>
      <c r="G216">
        <v>0.17884879372407858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1.3726331011651667</v>
      </c>
      <c r="N216" s="10">
        <f t="shared" si="12"/>
        <v>7.1012429485706963E-2</v>
      </c>
      <c r="O216" s="10">
        <f t="shared" si="13"/>
        <v>0.22877218352752779</v>
      </c>
      <c r="P216">
        <f t="shared" si="14"/>
        <v>0.5142529525424675</v>
      </c>
    </row>
    <row r="217" spans="1:16">
      <c r="A217" s="1" t="s">
        <v>213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 s="10">
        <f t="shared" si="12"/>
        <v>0</v>
      </c>
      <c r="O217" s="10">
        <f t="shared" si="13"/>
        <v>0</v>
      </c>
      <c r="P217" t="e">
        <f t="shared" si="14"/>
        <v>#DIV/0!</v>
      </c>
    </row>
    <row r="218" spans="1:16">
      <c r="A218" s="1" t="s">
        <v>214</v>
      </c>
      <c r="B218">
        <v>0.66839134183574767</v>
      </c>
      <c r="C218">
        <v>0.29887452600189174</v>
      </c>
      <c r="D218">
        <v>0</v>
      </c>
      <c r="E218">
        <v>0.42614661945906507</v>
      </c>
      <c r="F218">
        <v>0.5667249287219398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12.449276979234478</v>
      </c>
      <c r="N218" s="10">
        <f t="shared" si="12"/>
        <v>0.32668956933644072</v>
      </c>
      <c r="O218" s="10">
        <f t="shared" si="13"/>
        <v>2.0748794965390798</v>
      </c>
      <c r="P218">
        <f t="shared" si="14"/>
        <v>0.41986770506843674</v>
      </c>
    </row>
    <row r="219" spans="1:16">
      <c r="A219" s="6" t="s">
        <v>215</v>
      </c>
      <c r="B219" s="7">
        <v>0.10228636648650595</v>
      </c>
      <c r="C219" s="7">
        <v>8.8214134746837314E-2</v>
      </c>
      <c r="D219" s="7">
        <v>9.2841104697737278E-2</v>
      </c>
      <c r="E219" s="7">
        <v>9.7000982493371218E-2</v>
      </c>
      <c r="F219" s="7">
        <v>9.233187316572096E-2</v>
      </c>
      <c r="G219" s="7">
        <v>8.2932974715560034E-2</v>
      </c>
      <c r="H219" s="7">
        <v>0.10828393748292164</v>
      </c>
      <c r="I219" s="7">
        <v>0.12578637575857046</v>
      </c>
      <c r="J219" s="7">
        <v>0.14440544241528219</v>
      </c>
      <c r="K219" s="7">
        <v>0.13670487617045413</v>
      </c>
      <c r="L219" s="7">
        <v>0.10980776056605557</v>
      </c>
      <c r="M219" s="7">
        <v>0.10978764231945946</v>
      </c>
      <c r="N219" s="12">
        <f t="shared" si="12"/>
        <v>9.2601239384288783E-2</v>
      </c>
      <c r="O219" s="12">
        <f t="shared" si="13"/>
        <v>0.1224626724521239</v>
      </c>
      <c r="P219" s="7">
        <f t="shared" si="14"/>
        <v>1.5484539658743306E-3</v>
      </c>
    </row>
    <row r="220" spans="1:16">
      <c r="A220" s="1" t="s">
        <v>216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 s="10">
        <f t="shared" si="12"/>
        <v>0</v>
      </c>
      <c r="O220" s="10">
        <f t="shared" si="13"/>
        <v>0</v>
      </c>
      <c r="P220" t="e">
        <f t="shared" si="14"/>
        <v>#DIV/0!</v>
      </c>
    </row>
    <row r="221" spans="1:16">
      <c r="A221" s="1" t="s">
        <v>217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 s="10">
        <f t="shared" si="12"/>
        <v>0</v>
      </c>
      <c r="O221" s="10">
        <f t="shared" si="13"/>
        <v>0</v>
      </c>
      <c r="P221" t="e">
        <f t="shared" si="14"/>
        <v>#DIV/0!</v>
      </c>
    </row>
    <row r="222" spans="1:16">
      <c r="A222" s="1" t="s">
        <v>218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 s="10">
        <f t="shared" si="12"/>
        <v>0</v>
      </c>
      <c r="O222" s="10">
        <f t="shared" si="13"/>
        <v>0</v>
      </c>
      <c r="P222" t="e">
        <f t="shared" si="14"/>
        <v>#DIV/0!</v>
      </c>
    </row>
    <row r="223" spans="1:16">
      <c r="A223" s="1" t="s">
        <v>219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 s="10">
        <f t="shared" si="12"/>
        <v>0</v>
      </c>
      <c r="O223" s="10">
        <f t="shared" si="13"/>
        <v>0</v>
      </c>
      <c r="P223" t="e">
        <f t="shared" si="14"/>
        <v>#DIV/0!</v>
      </c>
    </row>
    <row r="224" spans="1:16">
      <c r="A224" s="1" t="s">
        <v>220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 s="10">
        <f t="shared" si="12"/>
        <v>0</v>
      </c>
      <c r="O224" s="10">
        <f t="shared" si="13"/>
        <v>0</v>
      </c>
      <c r="P224" t="e">
        <f t="shared" si="14"/>
        <v>#DIV/0!</v>
      </c>
    </row>
    <row r="225" spans="1:16">
      <c r="A225" s="1" t="s">
        <v>221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 s="10">
        <f t="shared" si="12"/>
        <v>0</v>
      </c>
      <c r="O225" s="10">
        <f t="shared" si="13"/>
        <v>0</v>
      </c>
      <c r="P225" t="e">
        <f t="shared" si="14"/>
        <v>#DIV/0!</v>
      </c>
    </row>
    <row r="226" spans="1:16">
      <c r="A226" s="1" t="s">
        <v>222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 s="10">
        <f t="shared" si="12"/>
        <v>0</v>
      </c>
      <c r="O226" s="10">
        <f t="shared" si="13"/>
        <v>0</v>
      </c>
      <c r="P226" t="e">
        <f t="shared" si="14"/>
        <v>#DIV/0!</v>
      </c>
    </row>
    <row r="227" spans="1:16">
      <c r="A227" s="1" t="s">
        <v>223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 s="10">
        <f t="shared" si="12"/>
        <v>0</v>
      </c>
      <c r="O227" s="10">
        <f t="shared" si="13"/>
        <v>0</v>
      </c>
      <c r="P227" t="e">
        <f t="shared" si="14"/>
        <v>#DIV/0!</v>
      </c>
    </row>
    <row r="228" spans="1:16">
      <c r="A228" s="1" t="s">
        <v>224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 s="10">
        <f t="shared" si="12"/>
        <v>0</v>
      </c>
      <c r="O228" s="10">
        <f t="shared" si="13"/>
        <v>0</v>
      </c>
      <c r="P228" t="e">
        <f t="shared" si="14"/>
        <v>#DIV/0!</v>
      </c>
    </row>
    <row r="229" spans="1:16">
      <c r="A229" s="1" t="s">
        <v>225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 s="10">
        <f t="shared" si="12"/>
        <v>0</v>
      </c>
      <c r="O229" s="10">
        <f t="shared" si="13"/>
        <v>0</v>
      </c>
      <c r="P229" t="e">
        <f t="shared" si="14"/>
        <v>#DIV/0!</v>
      </c>
    </row>
    <row r="230" spans="1:16">
      <c r="A230" s="1" t="s">
        <v>226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 s="10">
        <f t="shared" si="12"/>
        <v>0</v>
      </c>
      <c r="O230" s="10">
        <f t="shared" si="13"/>
        <v>0</v>
      </c>
      <c r="P230" t="e">
        <f t="shared" si="14"/>
        <v>#DIV/0!</v>
      </c>
    </row>
    <row r="231" spans="1:16">
      <c r="A231" s="1" t="s">
        <v>227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 s="10">
        <f t="shared" si="12"/>
        <v>0</v>
      </c>
      <c r="O231" s="10">
        <f t="shared" si="13"/>
        <v>0</v>
      </c>
      <c r="P231" t="e">
        <f t="shared" si="14"/>
        <v>#DIV/0!</v>
      </c>
    </row>
    <row r="232" spans="1:16">
      <c r="A232" s="1" t="s">
        <v>228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 s="10">
        <f t="shared" si="12"/>
        <v>0</v>
      </c>
      <c r="O232" s="10">
        <f t="shared" si="13"/>
        <v>0</v>
      </c>
      <c r="P232" t="e">
        <f t="shared" si="14"/>
        <v>#DIV/0!</v>
      </c>
    </row>
    <row r="233" spans="1:16">
      <c r="A233" s="1" t="s">
        <v>229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 s="10">
        <f t="shared" si="12"/>
        <v>0</v>
      </c>
      <c r="O233" s="10">
        <f t="shared" si="13"/>
        <v>0</v>
      </c>
      <c r="P233" t="e">
        <f t="shared" si="14"/>
        <v>#DIV/0!</v>
      </c>
    </row>
    <row r="234" spans="1:16">
      <c r="A234" s="1" t="s">
        <v>230</v>
      </c>
      <c r="B234">
        <v>0</v>
      </c>
      <c r="C234">
        <v>0</v>
      </c>
      <c r="D234">
        <v>1.5899099903388857E-2</v>
      </c>
      <c r="E234">
        <v>2.8174681683609017E-2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 s="10">
        <f t="shared" si="12"/>
        <v>7.3456302644996458E-3</v>
      </c>
      <c r="O234" s="10">
        <f t="shared" si="13"/>
        <v>0</v>
      </c>
      <c r="P234">
        <f t="shared" si="14"/>
        <v>0.16540986495290741</v>
      </c>
    </row>
    <row r="235" spans="1:16">
      <c r="A235" s="1" t="s">
        <v>231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 s="10">
        <f t="shared" si="12"/>
        <v>0</v>
      </c>
      <c r="O235" s="10">
        <f t="shared" si="13"/>
        <v>0</v>
      </c>
      <c r="P235" t="e">
        <f t="shared" si="14"/>
        <v>#DIV/0!</v>
      </c>
    </row>
    <row r="236" spans="1:16">
      <c r="A236" s="1" t="s">
        <v>232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 s="10">
        <f t="shared" si="12"/>
        <v>0</v>
      </c>
      <c r="O236" s="10">
        <f t="shared" si="13"/>
        <v>0</v>
      </c>
      <c r="P236" t="e">
        <f t="shared" si="14"/>
        <v>#DIV/0!</v>
      </c>
    </row>
    <row r="237" spans="1:16">
      <c r="A237" s="1" t="s">
        <v>233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 s="10">
        <f t="shared" si="12"/>
        <v>0</v>
      </c>
      <c r="O237" s="10">
        <f t="shared" si="13"/>
        <v>0</v>
      </c>
      <c r="P237" t="e">
        <f t="shared" si="14"/>
        <v>#DIV/0!</v>
      </c>
    </row>
    <row r="238" spans="1:16">
      <c r="A238" s="1" t="s">
        <v>234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 s="10">
        <f t="shared" si="12"/>
        <v>0</v>
      </c>
      <c r="O238" s="10">
        <f t="shared" si="13"/>
        <v>0</v>
      </c>
      <c r="P238" t="e">
        <f t="shared" si="14"/>
        <v>#DIV/0!</v>
      </c>
    </row>
    <row r="239" spans="1:16">
      <c r="A239" s="1" t="s">
        <v>235</v>
      </c>
      <c r="B239">
        <v>237.83698437879826</v>
      </c>
      <c r="C239">
        <v>181.92829374296602</v>
      </c>
      <c r="D239">
        <v>213.96785226980921</v>
      </c>
      <c r="E239">
        <v>184.4947178994189</v>
      </c>
      <c r="F239">
        <v>205.25649338185872</v>
      </c>
      <c r="G239">
        <v>179.63437326915485</v>
      </c>
      <c r="H239">
        <v>292.55176626134767</v>
      </c>
      <c r="I239">
        <v>225.70769930015325</v>
      </c>
      <c r="J239">
        <v>163.55463340241278</v>
      </c>
      <c r="K239">
        <v>343.60373966448583</v>
      </c>
      <c r="L239">
        <v>216.85149269610946</v>
      </c>
      <c r="M239">
        <v>158.73516695486836</v>
      </c>
      <c r="N239" s="10">
        <f t="shared" si="12"/>
        <v>200.51978582366766</v>
      </c>
      <c r="O239" s="10">
        <f t="shared" si="13"/>
        <v>233.50074971322957</v>
      </c>
      <c r="P239">
        <f t="shared" si="14"/>
        <v>0.31424805795199151</v>
      </c>
    </row>
    <row r="240" spans="1:16">
      <c r="A240" s="1" t="s">
        <v>236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 s="10">
        <f t="shared" si="12"/>
        <v>0</v>
      </c>
      <c r="O240" s="10">
        <f t="shared" si="13"/>
        <v>0</v>
      </c>
      <c r="P240" t="e">
        <f t="shared" si="14"/>
        <v>#DIV/0!</v>
      </c>
    </row>
    <row r="241" spans="1:16">
      <c r="A241" s="1" t="s">
        <v>237</v>
      </c>
      <c r="B241">
        <v>1665.2658822849139</v>
      </c>
      <c r="C241">
        <v>670.52447100931238</v>
      </c>
      <c r="D241">
        <v>1487.1350618591739</v>
      </c>
      <c r="E241">
        <v>1283.7294373107889</v>
      </c>
      <c r="F241">
        <v>1314.6074657448687</v>
      </c>
      <c r="G241">
        <v>1185.5964960117353</v>
      </c>
      <c r="H241">
        <v>1406.6934176693455</v>
      </c>
      <c r="I241">
        <v>1283.1115102912599</v>
      </c>
      <c r="J241">
        <v>1083.0249151650166</v>
      </c>
      <c r="K241">
        <v>2527.048926340065</v>
      </c>
      <c r="L241">
        <v>1177.9512269136692</v>
      </c>
      <c r="M241">
        <v>1018.185019297438</v>
      </c>
      <c r="N241" s="10">
        <f t="shared" si="12"/>
        <v>1267.8098023701323</v>
      </c>
      <c r="O241" s="10">
        <f t="shared" si="13"/>
        <v>1416.0025026127994</v>
      </c>
      <c r="P241">
        <f t="shared" si="14"/>
        <v>0.59203766771738897</v>
      </c>
    </row>
    <row r="242" spans="1:16">
      <c r="A242" s="1" t="s">
        <v>238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 s="10">
        <f t="shared" si="12"/>
        <v>0</v>
      </c>
      <c r="O242" s="10">
        <f t="shared" si="13"/>
        <v>0</v>
      </c>
      <c r="P242" t="e">
        <f t="shared" si="14"/>
        <v>#DIV/0!</v>
      </c>
    </row>
    <row r="243" spans="1:16">
      <c r="A243" s="1" t="s">
        <v>239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 s="10">
        <f t="shared" si="12"/>
        <v>0</v>
      </c>
      <c r="O243" s="10">
        <f t="shared" si="13"/>
        <v>0</v>
      </c>
      <c r="P243" t="e">
        <f t="shared" si="14"/>
        <v>#DIV/0!</v>
      </c>
    </row>
    <row r="244" spans="1:16">
      <c r="A244" s="1" t="s">
        <v>240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 s="10">
        <f t="shared" si="12"/>
        <v>0</v>
      </c>
      <c r="O244" s="10">
        <f t="shared" si="13"/>
        <v>0</v>
      </c>
      <c r="P244" t="e">
        <f t="shared" si="14"/>
        <v>#DIV/0!</v>
      </c>
    </row>
    <row r="245" spans="1:16">
      <c r="A245" s="1" t="s">
        <v>241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 s="10">
        <f t="shared" si="12"/>
        <v>0</v>
      </c>
      <c r="O245" s="10">
        <f t="shared" si="13"/>
        <v>0</v>
      </c>
      <c r="P245" t="e">
        <f t="shared" si="14"/>
        <v>#DIV/0!</v>
      </c>
    </row>
    <row r="246" spans="1:16">
      <c r="A246" s="1" t="s">
        <v>242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 s="10">
        <f t="shared" si="12"/>
        <v>0</v>
      </c>
      <c r="O246" s="10">
        <f t="shared" si="13"/>
        <v>0</v>
      </c>
      <c r="P246" t="e">
        <f t="shared" si="14"/>
        <v>#DIV/0!</v>
      </c>
    </row>
    <row r="247" spans="1:16">
      <c r="A247" s="1" t="s">
        <v>243</v>
      </c>
      <c r="B247">
        <v>2.6830315205734747</v>
      </c>
      <c r="C247">
        <v>2.8721819370494051</v>
      </c>
      <c r="D247">
        <v>2.4997034631661506</v>
      </c>
      <c r="E247">
        <v>2.630608205232662</v>
      </c>
      <c r="F247">
        <v>2.9560941498470181</v>
      </c>
      <c r="G247">
        <v>2.6938773272334986</v>
      </c>
      <c r="H247">
        <v>2.9627550607810922</v>
      </c>
      <c r="I247">
        <v>2.7580624070987483</v>
      </c>
      <c r="J247">
        <v>3.1594072412178544</v>
      </c>
      <c r="K247">
        <v>2.8518203024403954</v>
      </c>
      <c r="L247">
        <v>2.6714181813519713</v>
      </c>
      <c r="M247">
        <v>2.1226047122222207</v>
      </c>
      <c r="N247" s="10">
        <f t="shared" si="12"/>
        <v>2.722582767183702</v>
      </c>
      <c r="O247" s="10">
        <f t="shared" si="13"/>
        <v>2.754344650852047</v>
      </c>
      <c r="P247">
        <f t="shared" si="14"/>
        <v>0.84587168025256343</v>
      </c>
    </row>
    <row r="248" spans="1:16">
      <c r="A248" s="1" t="s">
        <v>244</v>
      </c>
      <c r="B248">
        <v>8.900456929102079</v>
      </c>
      <c r="C248">
        <v>2.7206979512526122</v>
      </c>
      <c r="D248">
        <v>6.7636106083928178</v>
      </c>
      <c r="E248">
        <v>5.4023803120073772</v>
      </c>
      <c r="F248">
        <v>7.713216765597207</v>
      </c>
      <c r="G248">
        <v>6.2950791827010537</v>
      </c>
      <c r="H248">
        <v>2.3795215757806112</v>
      </c>
      <c r="I248">
        <v>5.1608456303799404</v>
      </c>
      <c r="J248">
        <v>9.8044483209634734</v>
      </c>
      <c r="K248">
        <v>11.53447663111689</v>
      </c>
      <c r="L248">
        <v>2.9871224547594619</v>
      </c>
      <c r="M248">
        <v>5.8665011938525149</v>
      </c>
      <c r="N248" s="10">
        <f t="shared" si="12"/>
        <v>6.2992402915088581</v>
      </c>
      <c r="O248" s="10">
        <f t="shared" si="13"/>
        <v>6.2888193011421487</v>
      </c>
      <c r="P248">
        <f t="shared" si="14"/>
        <v>0.99532051090807516</v>
      </c>
    </row>
    <row r="249" spans="1:16">
      <c r="A249" s="1" t="s">
        <v>245</v>
      </c>
      <c r="B249">
        <v>24.237853117159048</v>
      </c>
      <c r="C249">
        <v>9.3439871994906696</v>
      </c>
      <c r="D249">
        <v>29.906582886285559</v>
      </c>
      <c r="E249">
        <v>4.7231912194577799</v>
      </c>
      <c r="F249">
        <v>9.6420891290710564</v>
      </c>
      <c r="G249">
        <v>6.2224495099285289</v>
      </c>
      <c r="H249">
        <v>12.327856140737442</v>
      </c>
      <c r="I249">
        <v>12.743474018033675</v>
      </c>
      <c r="J249">
        <v>13.962579571394297</v>
      </c>
      <c r="K249">
        <v>10.518232450140085</v>
      </c>
      <c r="L249">
        <v>6.1663500386446399</v>
      </c>
      <c r="M249">
        <v>14.991597414538806</v>
      </c>
      <c r="N249" s="10">
        <f t="shared" si="12"/>
        <v>14.012692176898772</v>
      </c>
      <c r="O249" s="10">
        <f t="shared" si="13"/>
        <v>11.785014938914825</v>
      </c>
      <c r="P249">
        <f t="shared" si="14"/>
        <v>0.62759584697488868</v>
      </c>
    </row>
    <row r="250" spans="1:16">
      <c r="A250" s="1" t="s">
        <v>246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 s="10">
        <f t="shared" si="12"/>
        <v>0</v>
      </c>
      <c r="O250" s="10">
        <f t="shared" si="13"/>
        <v>0</v>
      </c>
      <c r="P250" t="e">
        <f t="shared" si="14"/>
        <v>#DIV/0!</v>
      </c>
    </row>
    <row r="251" spans="1:16">
      <c r="A251" s="1" t="s">
        <v>247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 s="10">
        <f t="shared" si="12"/>
        <v>0</v>
      </c>
      <c r="O251" s="10">
        <f t="shared" si="13"/>
        <v>0</v>
      </c>
      <c r="P251" t="e">
        <f t="shared" si="14"/>
        <v>#DIV/0!</v>
      </c>
    </row>
    <row r="252" spans="1:16">
      <c r="A252" s="1" t="s">
        <v>248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 s="10">
        <f t="shared" si="12"/>
        <v>0</v>
      </c>
      <c r="O252" s="10">
        <f t="shared" si="13"/>
        <v>0</v>
      </c>
      <c r="P252" t="e">
        <f t="shared" si="14"/>
        <v>#DIV/0!</v>
      </c>
    </row>
    <row r="253" spans="1:16">
      <c r="A253" s="1" t="s">
        <v>249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 s="10">
        <f t="shared" si="12"/>
        <v>0</v>
      </c>
      <c r="O253" s="10">
        <f t="shared" si="13"/>
        <v>0</v>
      </c>
      <c r="P253" t="e">
        <f t="shared" si="14"/>
        <v>#DIV/0!</v>
      </c>
    </row>
    <row r="254" spans="1:16">
      <c r="A254" s="1" t="s">
        <v>25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 s="10">
        <f t="shared" si="12"/>
        <v>0</v>
      </c>
      <c r="O254" s="10">
        <f t="shared" si="13"/>
        <v>0</v>
      </c>
      <c r="P254" t="e">
        <f t="shared" si="14"/>
        <v>#DIV/0!</v>
      </c>
    </row>
    <row r="255" spans="1:16">
      <c r="A255" s="1" t="s">
        <v>251</v>
      </c>
      <c r="B255">
        <v>4.4497512904194236</v>
      </c>
      <c r="C255">
        <v>1.9122353670661261</v>
      </c>
      <c r="D255">
        <v>5.4121034751068633</v>
      </c>
      <c r="E255">
        <v>4.221451163433148</v>
      </c>
      <c r="F255">
        <v>3.7015949496959859</v>
      </c>
      <c r="G255">
        <v>3.6912307474121997</v>
      </c>
      <c r="H255">
        <v>3.2019879919040992</v>
      </c>
      <c r="I255">
        <v>3.5335088373452397</v>
      </c>
      <c r="J255">
        <v>6.1269495655085828</v>
      </c>
      <c r="K255">
        <v>6.8808750825931426</v>
      </c>
      <c r="L255">
        <v>2.2455477669634054</v>
      </c>
      <c r="M255">
        <v>2.7556665911227181</v>
      </c>
      <c r="N255" s="10">
        <f t="shared" si="12"/>
        <v>3.8980611655222908</v>
      </c>
      <c r="O255" s="10">
        <f t="shared" si="13"/>
        <v>4.1240893059061978</v>
      </c>
      <c r="P255">
        <f t="shared" si="14"/>
        <v>0.80922115148220453</v>
      </c>
    </row>
    <row r="256" spans="1:16">
      <c r="A256" s="8" t="s">
        <v>252</v>
      </c>
      <c r="B256" s="9">
        <v>0.58239314720693725</v>
      </c>
      <c r="C256" s="9">
        <v>0.87160124924461524</v>
      </c>
      <c r="D256" s="9">
        <v>1.7498907558378076</v>
      </c>
      <c r="E256" s="9">
        <v>1.0961536634725559</v>
      </c>
      <c r="F256" s="9">
        <v>0.26019617613579343</v>
      </c>
      <c r="G256" s="9">
        <v>0.65082840990626312</v>
      </c>
      <c r="H256" s="9">
        <v>0.21197373932587729</v>
      </c>
      <c r="I256" s="9">
        <v>0.49253519501643095</v>
      </c>
      <c r="J256" s="9">
        <v>0.17236917989580744</v>
      </c>
      <c r="K256" s="9">
        <v>0.28704993335132994</v>
      </c>
      <c r="L256" s="9">
        <v>0.43429210941399299</v>
      </c>
      <c r="M256" s="9">
        <v>0.55316318251744323</v>
      </c>
      <c r="N256" s="11">
        <f t="shared" si="12"/>
        <v>0.86851056696732887</v>
      </c>
      <c r="O256" s="11">
        <f t="shared" si="13"/>
        <v>0.35856388992014693</v>
      </c>
      <c r="P256" s="9">
        <f t="shared" si="14"/>
        <v>4.2851990638043132E-2</v>
      </c>
    </row>
    <row r="257" spans="1:16">
      <c r="A257" s="1" t="s">
        <v>253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 s="10">
        <f t="shared" si="12"/>
        <v>0</v>
      </c>
      <c r="O257" s="10">
        <f t="shared" si="13"/>
        <v>0</v>
      </c>
      <c r="P257" t="e">
        <f t="shared" si="14"/>
        <v>#DIV/0!</v>
      </c>
    </row>
    <row r="258" spans="1:16">
      <c r="A258" s="1" t="s">
        <v>254</v>
      </c>
      <c r="B258">
        <v>3.851990982121472</v>
      </c>
      <c r="C258">
        <v>2.9035599663683</v>
      </c>
      <c r="D258">
        <v>2.1400447955716149</v>
      </c>
      <c r="E258">
        <v>2.9708754218833651</v>
      </c>
      <c r="F258">
        <v>2.7840236072840474</v>
      </c>
      <c r="G258">
        <v>3.6505715241765886</v>
      </c>
      <c r="H258">
        <v>3.2214856277739936</v>
      </c>
      <c r="I258">
        <v>2.4282601782169153</v>
      </c>
      <c r="J258">
        <v>1.7276049337873587</v>
      </c>
      <c r="K258">
        <v>2.7807963782766962</v>
      </c>
      <c r="L258">
        <v>4.7257927308142618</v>
      </c>
      <c r="M258">
        <v>3.2050333501444443</v>
      </c>
      <c r="N258" s="10">
        <f t="shared" si="12"/>
        <v>3.0501777162342312</v>
      </c>
      <c r="O258" s="10">
        <f t="shared" si="13"/>
        <v>3.014828866502278</v>
      </c>
      <c r="P258">
        <f t="shared" si="14"/>
        <v>0.94307584142819456</v>
      </c>
    </row>
    <row r="259" spans="1:16">
      <c r="A259" s="1" t="s">
        <v>255</v>
      </c>
      <c r="B259">
        <v>18.199164725330039</v>
      </c>
      <c r="C259">
        <v>7.6277431895757095</v>
      </c>
      <c r="D259">
        <v>27.854730227451558</v>
      </c>
      <c r="E259">
        <v>13.843721311995026</v>
      </c>
      <c r="F259">
        <v>9.2020911484056143</v>
      </c>
      <c r="G259">
        <v>18.507395907133361</v>
      </c>
      <c r="H259">
        <v>7.3193907269731362</v>
      </c>
      <c r="I259">
        <v>10.598824199641795</v>
      </c>
      <c r="J259">
        <v>19.811524666839905</v>
      </c>
      <c r="K259">
        <v>84.584289192744436</v>
      </c>
      <c r="L259">
        <v>12.353411343970283</v>
      </c>
      <c r="M259">
        <v>14.829810531938767</v>
      </c>
      <c r="N259" s="10">
        <f t="shared" si="12"/>
        <v>15.872474418315216</v>
      </c>
      <c r="O259" s="10">
        <f t="shared" si="13"/>
        <v>24.91620844368472</v>
      </c>
      <c r="P259">
        <f t="shared" si="14"/>
        <v>0.48346495318457838</v>
      </c>
    </row>
    <row r="260" spans="1:16">
      <c r="A260" s="1" t="s">
        <v>256</v>
      </c>
      <c r="B260">
        <v>4.8075098182527363</v>
      </c>
      <c r="C260">
        <v>6.2640367391700194</v>
      </c>
      <c r="D260">
        <v>7.8280917916161199</v>
      </c>
      <c r="E260">
        <v>5.3082872238820666</v>
      </c>
      <c r="F260">
        <v>0.91825094988302691</v>
      </c>
      <c r="G260">
        <v>6.7110646626944011</v>
      </c>
      <c r="H260">
        <v>5.9528501861489191</v>
      </c>
      <c r="I260">
        <v>6.6207484000686216</v>
      </c>
      <c r="J260">
        <v>2.415056702237973</v>
      </c>
      <c r="K260">
        <v>7.3687423596716251</v>
      </c>
      <c r="L260">
        <v>5.6883393731176088</v>
      </c>
      <c r="M260">
        <v>6.3348157500348767</v>
      </c>
      <c r="N260" s="10">
        <f t="shared" ref="N260:N323" si="15">AVERAGE(B260:G260)</f>
        <v>5.3062068642497282</v>
      </c>
      <c r="O260" s="10">
        <f t="shared" ref="O260:O323" si="16">AVERAGE(H260:M260)</f>
        <v>5.7300921285466044</v>
      </c>
      <c r="P260">
        <f t="shared" ref="P260:P323" si="17">TTEST(B260:G260,H260:M260,2,2)</f>
        <v>0.73253787714399055</v>
      </c>
    </row>
    <row r="261" spans="1:16">
      <c r="A261" s="1" t="s">
        <v>257</v>
      </c>
      <c r="B261">
        <v>1.9905857144057444</v>
      </c>
      <c r="C261">
        <v>1.7597750293689847</v>
      </c>
      <c r="D261">
        <v>1.6027023676655949</v>
      </c>
      <c r="E261">
        <v>1.6536823014399378</v>
      </c>
      <c r="F261">
        <v>1.5257561751676796</v>
      </c>
      <c r="G261">
        <v>1.3592670921959376</v>
      </c>
      <c r="H261">
        <v>2.3076627266317375</v>
      </c>
      <c r="I261">
        <v>2.6211322637272083</v>
      </c>
      <c r="J261">
        <v>2.1173715982000063</v>
      </c>
      <c r="K261">
        <v>1.9224442659661904</v>
      </c>
      <c r="L261">
        <v>3.0431902686387575</v>
      </c>
      <c r="M261">
        <v>0.2634154955170066</v>
      </c>
      <c r="N261" s="10">
        <f t="shared" si="15"/>
        <v>1.6486281133739797</v>
      </c>
      <c r="O261" s="10">
        <f t="shared" si="16"/>
        <v>2.0458694364468175</v>
      </c>
      <c r="P261">
        <f t="shared" si="17"/>
        <v>0.34512779602620491</v>
      </c>
    </row>
    <row r="262" spans="1:16">
      <c r="A262" s="1" t="s">
        <v>258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 s="10">
        <f t="shared" si="15"/>
        <v>0</v>
      </c>
      <c r="O262" s="10">
        <f t="shared" si="16"/>
        <v>0</v>
      </c>
      <c r="P262" t="e">
        <f t="shared" si="17"/>
        <v>#DIV/0!</v>
      </c>
    </row>
    <row r="263" spans="1:16">
      <c r="A263" s="1" t="s">
        <v>259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 s="10">
        <f t="shared" si="15"/>
        <v>0</v>
      </c>
      <c r="O263" s="10">
        <f t="shared" si="16"/>
        <v>0</v>
      </c>
      <c r="P263" t="e">
        <f t="shared" si="17"/>
        <v>#DIV/0!</v>
      </c>
    </row>
    <row r="264" spans="1:16">
      <c r="A264" s="1" t="s">
        <v>260</v>
      </c>
      <c r="B264">
        <v>4.9018919714640781</v>
      </c>
      <c r="C264">
        <v>4.751160611330107</v>
      </c>
      <c r="D264">
        <v>4.3586882195461865</v>
      </c>
      <c r="E264">
        <v>5.4809379436936458</v>
      </c>
      <c r="F264">
        <v>3.8455852197714115</v>
      </c>
      <c r="G264">
        <v>5.6730280624068676</v>
      </c>
      <c r="H264">
        <v>5.6733471925323533</v>
      </c>
      <c r="I264">
        <v>4.2424254223013289</v>
      </c>
      <c r="J264">
        <v>5.6721028477745064</v>
      </c>
      <c r="K264">
        <v>4.9092014755049087</v>
      </c>
      <c r="L264">
        <v>6.4913096491698745</v>
      </c>
      <c r="M264">
        <v>4.115288397876137</v>
      </c>
      <c r="N264" s="10">
        <f t="shared" si="15"/>
        <v>4.8352153380353826</v>
      </c>
      <c r="O264" s="10">
        <f t="shared" si="16"/>
        <v>5.1839458308598516</v>
      </c>
      <c r="P264">
        <f t="shared" si="17"/>
        <v>0.47519260062261348</v>
      </c>
    </row>
    <row r="265" spans="1:16">
      <c r="A265" s="1" t="s">
        <v>261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 s="10">
        <f t="shared" si="15"/>
        <v>0</v>
      </c>
      <c r="O265" s="10">
        <f t="shared" si="16"/>
        <v>0</v>
      </c>
      <c r="P265" t="e">
        <f t="shared" si="17"/>
        <v>#DIV/0!</v>
      </c>
    </row>
    <row r="266" spans="1:16">
      <c r="A266" s="6" t="s">
        <v>262</v>
      </c>
      <c r="B266" s="7">
        <v>4.4345655506409996</v>
      </c>
      <c r="C266" s="7">
        <v>4.0230166475545648</v>
      </c>
      <c r="D266" s="7">
        <v>4.3316978788447242</v>
      </c>
      <c r="E266" s="7">
        <v>4.4198011931392749</v>
      </c>
      <c r="F266" s="7">
        <v>4.9532648890029716</v>
      </c>
      <c r="G266" s="7">
        <v>3.4929706763429458</v>
      </c>
      <c r="H266" s="7">
        <v>9.5753425448023304</v>
      </c>
      <c r="I266" s="7">
        <v>6.7037342355511642</v>
      </c>
      <c r="J266" s="7">
        <v>8.3424543894031089</v>
      </c>
      <c r="K266" s="7">
        <v>10.934857203412433</v>
      </c>
      <c r="L266" s="7">
        <v>5.584233149851082</v>
      </c>
      <c r="M266" s="7">
        <v>6.2155234397595951</v>
      </c>
      <c r="N266" s="12">
        <f t="shared" si="15"/>
        <v>4.2758861392542462</v>
      </c>
      <c r="O266" s="12">
        <f t="shared" si="16"/>
        <v>7.8926908271299512</v>
      </c>
      <c r="P266" s="7">
        <f t="shared" si="17"/>
        <v>2.0503494806659701E-3</v>
      </c>
    </row>
    <row r="267" spans="1:16">
      <c r="A267" s="1" t="s">
        <v>263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 s="10">
        <f t="shared" si="15"/>
        <v>0</v>
      </c>
      <c r="O267" s="10">
        <f t="shared" si="16"/>
        <v>0</v>
      </c>
      <c r="P267" t="e">
        <f t="shared" si="17"/>
        <v>#DIV/0!</v>
      </c>
    </row>
    <row r="268" spans="1:16">
      <c r="A268" s="1" t="s">
        <v>264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 s="10">
        <f t="shared" si="15"/>
        <v>0</v>
      </c>
      <c r="O268" s="10">
        <f t="shared" si="16"/>
        <v>0</v>
      </c>
      <c r="P268" t="e">
        <f t="shared" si="17"/>
        <v>#DIV/0!</v>
      </c>
    </row>
    <row r="269" spans="1:16">
      <c r="A269" s="1" t="s">
        <v>265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 s="10">
        <f t="shared" si="15"/>
        <v>0</v>
      </c>
      <c r="O269" s="10">
        <f t="shared" si="16"/>
        <v>0</v>
      </c>
      <c r="P269" t="e">
        <f t="shared" si="17"/>
        <v>#DIV/0!</v>
      </c>
    </row>
    <row r="270" spans="1:16">
      <c r="A270" s="1" t="s">
        <v>266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 s="10">
        <f t="shared" si="15"/>
        <v>0</v>
      </c>
      <c r="O270" s="10">
        <f t="shared" si="16"/>
        <v>0</v>
      </c>
      <c r="P270" t="e">
        <f t="shared" si="17"/>
        <v>#DIV/0!</v>
      </c>
    </row>
    <row r="271" spans="1:16">
      <c r="A271" s="13" t="s">
        <v>267</v>
      </c>
      <c r="B271" s="9">
        <v>3.3513016831425531</v>
      </c>
      <c r="C271" s="9">
        <v>2.2043017208911411</v>
      </c>
      <c r="D271" s="9">
        <v>4.1783807867574829</v>
      </c>
      <c r="E271" s="9">
        <v>2.5182101005300903</v>
      </c>
      <c r="F271" s="9">
        <v>3.8464037472286656</v>
      </c>
      <c r="G271" s="9">
        <v>2.3525239820923183</v>
      </c>
      <c r="H271" s="9">
        <v>0.29754104020559757</v>
      </c>
      <c r="I271" s="9">
        <v>1.5256852283260027</v>
      </c>
      <c r="J271" s="9">
        <v>2.1567699414520094</v>
      </c>
      <c r="K271" s="9">
        <v>0.93353536454136854</v>
      </c>
      <c r="L271" s="9">
        <v>1.7978941600444056</v>
      </c>
      <c r="M271" s="9">
        <v>1.320384471212166</v>
      </c>
      <c r="N271" s="11">
        <f t="shared" si="15"/>
        <v>3.0751870034403752</v>
      </c>
      <c r="O271" s="11">
        <f t="shared" si="16"/>
        <v>1.3386350342969251</v>
      </c>
      <c r="P271" s="9">
        <f t="shared" si="17"/>
        <v>2.5014838101146144E-3</v>
      </c>
    </row>
    <row r="272" spans="1:16">
      <c r="A272" s="1" t="s">
        <v>268</v>
      </c>
      <c r="B272">
        <v>0.79194929518195134</v>
      </c>
      <c r="C272">
        <v>0.33636733840828087</v>
      </c>
      <c r="D272">
        <v>0.71964081884779174</v>
      </c>
      <c r="E272">
        <v>0.73268553695968819</v>
      </c>
      <c r="F272">
        <v>0.57379231331447977</v>
      </c>
      <c r="G272">
        <v>0.33560212742075296</v>
      </c>
      <c r="H272">
        <v>0.41893723014347023</v>
      </c>
      <c r="I272">
        <v>0.21092322430175578</v>
      </c>
      <c r="J272">
        <v>0.45061012911164589</v>
      </c>
      <c r="K272">
        <v>0.60155342434309633</v>
      </c>
      <c r="L272">
        <v>0.87451156374106109</v>
      </c>
      <c r="M272">
        <v>0.11334648488321852</v>
      </c>
      <c r="N272" s="10">
        <f t="shared" si="15"/>
        <v>0.58167290502215752</v>
      </c>
      <c r="O272" s="10">
        <f t="shared" si="16"/>
        <v>0.44498034275404125</v>
      </c>
      <c r="P272">
        <f t="shared" si="17"/>
        <v>0.3492791779946991</v>
      </c>
    </row>
    <row r="273" spans="1:16">
      <c r="A273" s="1" t="s">
        <v>26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 s="10">
        <f t="shared" si="15"/>
        <v>0</v>
      </c>
      <c r="O273" s="10">
        <f t="shared" si="16"/>
        <v>0</v>
      </c>
      <c r="P273" t="e">
        <f t="shared" si="17"/>
        <v>#DIV/0!</v>
      </c>
    </row>
    <row r="274" spans="1:16">
      <c r="A274" s="1" t="s">
        <v>270</v>
      </c>
      <c r="B274">
        <v>0.75195446608214978</v>
      </c>
      <c r="C274">
        <v>0.40040868603382923</v>
      </c>
      <c r="D274">
        <v>0.86906628173666123</v>
      </c>
      <c r="E274">
        <v>0.17194026191844117</v>
      </c>
      <c r="F274">
        <v>0.77142210573146341</v>
      </c>
      <c r="G274">
        <v>0.96769490070555131</v>
      </c>
      <c r="H274">
        <v>0.76723977867914228</v>
      </c>
      <c r="I274">
        <v>0.4804572003978671</v>
      </c>
      <c r="J274">
        <v>0.49363282990064461</v>
      </c>
      <c r="K274">
        <v>1.3403124872150938</v>
      </c>
      <c r="L274">
        <v>0.70477129679343231</v>
      </c>
      <c r="M274">
        <v>0.60561564400373025</v>
      </c>
      <c r="N274" s="10">
        <f t="shared" si="15"/>
        <v>0.65541445036801604</v>
      </c>
      <c r="O274" s="10">
        <f t="shared" si="16"/>
        <v>0.73200487283165183</v>
      </c>
      <c r="P274">
        <f t="shared" si="17"/>
        <v>0.67960761138136583</v>
      </c>
    </row>
    <row r="275" spans="1:16">
      <c r="A275" s="1" t="s">
        <v>271</v>
      </c>
      <c r="B275">
        <v>1.891824961733636</v>
      </c>
      <c r="C275">
        <v>0.76768618023281165</v>
      </c>
      <c r="D275">
        <v>3.0541857231679006</v>
      </c>
      <c r="E275">
        <v>2.4107334748119116</v>
      </c>
      <c r="F275">
        <v>2.5981166808789391</v>
      </c>
      <c r="G275">
        <v>3.1933412428952992</v>
      </c>
      <c r="H275">
        <v>1.7119119006327359</v>
      </c>
      <c r="I275">
        <v>2.3054217570239444</v>
      </c>
      <c r="J275">
        <v>3.05200272358889</v>
      </c>
      <c r="K275">
        <v>5.1036861752690168</v>
      </c>
      <c r="L275">
        <v>2.4845305169197349</v>
      </c>
      <c r="M275">
        <v>3.3205953004495479</v>
      </c>
      <c r="N275" s="10">
        <f t="shared" si="15"/>
        <v>2.3193147106200831</v>
      </c>
      <c r="O275" s="10">
        <f t="shared" si="16"/>
        <v>2.9963580623139783</v>
      </c>
      <c r="P275">
        <f t="shared" si="17"/>
        <v>0.28797404650253078</v>
      </c>
    </row>
    <row r="276" spans="1:16">
      <c r="A276" s="1" t="s">
        <v>272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 s="10">
        <f t="shared" si="15"/>
        <v>0</v>
      </c>
      <c r="O276" s="10">
        <f t="shared" si="16"/>
        <v>0</v>
      </c>
      <c r="P276" t="e">
        <f t="shared" si="17"/>
        <v>#DIV/0!</v>
      </c>
    </row>
    <row r="277" spans="1:16">
      <c r="A277" s="1" t="s">
        <v>273</v>
      </c>
      <c r="B277">
        <v>0.67323442191473826</v>
      </c>
      <c r="C277">
        <v>0.73862958089252151</v>
      </c>
      <c r="D277">
        <v>1.4865179036628788E-2</v>
      </c>
      <c r="E277">
        <v>0.53940900364633759</v>
      </c>
      <c r="F277">
        <v>0.53521200633283295</v>
      </c>
      <c r="G277">
        <v>0.20008154613703388</v>
      </c>
      <c r="H277">
        <v>0.31386117232007088</v>
      </c>
      <c r="I277">
        <v>1.8517141325516632E-2</v>
      </c>
      <c r="J277">
        <v>0.76795640717032809</v>
      </c>
      <c r="K277">
        <v>7.9229885427848715E-2</v>
      </c>
      <c r="L277">
        <v>3.240307292825316E-2</v>
      </c>
      <c r="M277">
        <v>0.43114177376305607</v>
      </c>
      <c r="N277" s="10">
        <f t="shared" si="15"/>
        <v>0.45023862299334882</v>
      </c>
      <c r="O277" s="10">
        <f t="shared" si="16"/>
        <v>0.27385157548917893</v>
      </c>
      <c r="P277">
        <f t="shared" si="17"/>
        <v>0.31444857320640229</v>
      </c>
    </row>
    <row r="278" spans="1:16">
      <c r="A278" s="1" t="s">
        <v>274</v>
      </c>
      <c r="B278">
        <v>30.177245437502428</v>
      </c>
      <c r="C278">
        <v>16.862769316537005</v>
      </c>
      <c r="D278">
        <v>38.580975623011312</v>
      </c>
      <c r="E278">
        <v>26.948027719318315</v>
      </c>
      <c r="F278">
        <v>25.128363938509633</v>
      </c>
      <c r="G278">
        <v>25.917058798405069</v>
      </c>
      <c r="H278">
        <v>21.900120148183369</v>
      </c>
      <c r="I278">
        <v>23.389541214484574</v>
      </c>
      <c r="J278">
        <v>34.246853635515933</v>
      </c>
      <c r="K278">
        <v>50.056929443631532</v>
      </c>
      <c r="L278">
        <v>19.518494506277413</v>
      </c>
      <c r="M278">
        <v>18.274149298940383</v>
      </c>
      <c r="N278" s="10">
        <f t="shared" si="15"/>
        <v>27.269073472213961</v>
      </c>
      <c r="O278" s="10">
        <f t="shared" si="16"/>
        <v>27.897681374505535</v>
      </c>
      <c r="P278">
        <f t="shared" si="17"/>
        <v>0.91552371639327279</v>
      </c>
    </row>
    <row r="279" spans="1:16">
      <c r="A279" s="1" t="s">
        <v>275</v>
      </c>
      <c r="B279">
        <v>17.260081887744228</v>
      </c>
      <c r="C279">
        <v>15.937979345763209</v>
      </c>
      <c r="D279">
        <v>14.696780508360318</v>
      </c>
      <c r="E279">
        <v>19.274385512409197</v>
      </c>
      <c r="F279">
        <v>15.145512430217211</v>
      </c>
      <c r="G279">
        <v>15.156447495734191</v>
      </c>
      <c r="H279">
        <v>16.418115913510327</v>
      </c>
      <c r="I279">
        <v>14.603405503148444</v>
      </c>
      <c r="J279">
        <v>15.528373223924834</v>
      </c>
      <c r="K279">
        <v>18.855935658174729</v>
      </c>
      <c r="L279">
        <v>13.868470740851224</v>
      </c>
      <c r="M279">
        <v>13.269841431027587</v>
      </c>
      <c r="N279" s="10">
        <f t="shared" si="15"/>
        <v>16.245197863371391</v>
      </c>
      <c r="O279" s="10">
        <f t="shared" si="16"/>
        <v>15.42402374510619</v>
      </c>
      <c r="P279">
        <f t="shared" si="17"/>
        <v>0.46835273635657859</v>
      </c>
    </row>
    <row r="280" spans="1:16">
      <c r="A280" s="1" t="s">
        <v>276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 s="10">
        <f t="shared" si="15"/>
        <v>0</v>
      </c>
      <c r="O280" s="10">
        <f t="shared" si="16"/>
        <v>0</v>
      </c>
      <c r="P280" t="e">
        <f t="shared" si="17"/>
        <v>#DIV/0!</v>
      </c>
    </row>
    <row r="281" spans="1:16">
      <c r="A281" s="1" t="s">
        <v>277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 s="10">
        <f t="shared" si="15"/>
        <v>0</v>
      </c>
      <c r="O281" s="10">
        <f t="shared" si="16"/>
        <v>0</v>
      </c>
      <c r="P281" t="e">
        <f t="shared" si="17"/>
        <v>#DIV/0!</v>
      </c>
    </row>
    <row r="282" spans="1:16">
      <c r="A282" s="13" t="s">
        <v>278</v>
      </c>
      <c r="B282" s="9">
        <v>6.840105507176772</v>
      </c>
      <c r="C282" s="9">
        <v>3.008079243125239</v>
      </c>
      <c r="D282" s="9">
        <v>7.0284764248310401</v>
      </c>
      <c r="E282" s="9">
        <v>4.1704638534612961</v>
      </c>
      <c r="F282" s="9">
        <v>4.6656974855174624</v>
      </c>
      <c r="G282" s="9">
        <v>3.6495764731041813</v>
      </c>
      <c r="H282" s="9">
        <v>0.713710566478297</v>
      </c>
      <c r="I282" s="9">
        <v>2.9490557310232606</v>
      </c>
      <c r="J282" s="9">
        <v>2.6768465836216491</v>
      </c>
      <c r="K282" s="9">
        <v>3.1243311636446744</v>
      </c>
      <c r="L282" s="9">
        <v>2.7704316054749274</v>
      </c>
      <c r="M282" s="9">
        <v>1.653056804968742</v>
      </c>
      <c r="N282" s="11">
        <f t="shared" si="15"/>
        <v>4.8937331645359983</v>
      </c>
      <c r="O282" s="11">
        <f t="shared" si="16"/>
        <v>2.3145720758685919</v>
      </c>
      <c r="P282" s="9">
        <f t="shared" si="17"/>
        <v>8.1317061567643331E-3</v>
      </c>
    </row>
    <row r="283" spans="1:16">
      <c r="A283" s="1" t="s">
        <v>279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 s="10">
        <f t="shared" si="15"/>
        <v>0</v>
      </c>
      <c r="O283" s="10">
        <f t="shared" si="16"/>
        <v>0</v>
      </c>
      <c r="P283" t="e">
        <f t="shared" si="17"/>
        <v>#DIV/0!</v>
      </c>
    </row>
    <row r="284" spans="1:16">
      <c r="A284" s="1" t="s">
        <v>280</v>
      </c>
      <c r="B284">
        <v>4.8736256304018317</v>
      </c>
      <c r="C284">
        <v>5.986409780481158</v>
      </c>
      <c r="D284">
        <v>4.2413208643523808</v>
      </c>
      <c r="E284">
        <v>4.1668003474699526</v>
      </c>
      <c r="F284">
        <v>7.2478223381396676</v>
      </c>
      <c r="G284">
        <v>4.5281442556445155</v>
      </c>
      <c r="H284">
        <v>6.011727747285275</v>
      </c>
      <c r="I284">
        <v>4.607968696728121</v>
      </c>
      <c r="J284">
        <v>9.6587339342799332</v>
      </c>
      <c r="K284">
        <v>11.159977642313322</v>
      </c>
      <c r="L284">
        <v>5.1786015837493418</v>
      </c>
      <c r="M284">
        <v>6.3112494583354906</v>
      </c>
      <c r="N284" s="10">
        <f t="shared" si="15"/>
        <v>5.1740205360815841</v>
      </c>
      <c r="O284" s="10">
        <f t="shared" si="16"/>
        <v>7.1547098437819132</v>
      </c>
      <c r="P284">
        <f t="shared" si="17"/>
        <v>0.125368125807264</v>
      </c>
    </row>
    <row r="285" spans="1:16">
      <c r="A285" s="1" t="s">
        <v>281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 s="10">
        <f t="shared" si="15"/>
        <v>0</v>
      </c>
      <c r="O285" s="10">
        <f t="shared" si="16"/>
        <v>0</v>
      </c>
      <c r="P285" t="e">
        <f t="shared" si="17"/>
        <v>#DIV/0!</v>
      </c>
    </row>
    <row r="286" spans="1:16">
      <c r="A286" s="1" t="s">
        <v>282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 s="10">
        <f t="shared" si="15"/>
        <v>0</v>
      </c>
      <c r="O286" s="10">
        <f t="shared" si="16"/>
        <v>0</v>
      </c>
      <c r="P286" t="e">
        <f t="shared" si="17"/>
        <v>#DIV/0!</v>
      </c>
    </row>
    <row r="287" spans="1:16">
      <c r="A287" s="1" t="s">
        <v>283</v>
      </c>
      <c r="B287">
        <v>20.035419679370595</v>
      </c>
      <c r="C287">
        <v>13.983929526961054</v>
      </c>
      <c r="D287">
        <v>35.26493122374449</v>
      </c>
      <c r="E287">
        <v>19.269793213495262</v>
      </c>
      <c r="F287">
        <v>19.531563284179029</v>
      </c>
      <c r="G287">
        <v>18.328339895997946</v>
      </c>
      <c r="H287">
        <v>13.804470663544194</v>
      </c>
      <c r="I287">
        <v>17.945636186726084</v>
      </c>
      <c r="J287">
        <v>18.633819084699592</v>
      </c>
      <c r="K287">
        <v>23.961724027845062</v>
      </c>
      <c r="L287">
        <v>12.521863206504415</v>
      </c>
      <c r="M287">
        <v>10.698794537273054</v>
      </c>
      <c r="N287" s="10">
        <f t="shared" si="15"/>
        <v>21.068996137291396</v>
      </c>
      <c r="O287" s="10">
        <f t="shared" si="16"/>
        <v>16.261051284432067</v>
      </c>
      <c r="P287">
        <f t="shared" si="17"/>
        <v>0.20903073477865122</v>
      </c>
    </row>
    <row r="288" spans="1:16">
      <c r="A288" s="1" t="s">
        <v>284</v>
      </c>
      <c r="B288">
        <v>0.63226053000634697</v>
      </c>
      <c r="C288">
        <v>0.64339457811205525</v>
      </c>
      <c r="D288">
        <v>0.38824556239884844</v>
      </c>
      <c r="E288">
        <v>0.56165450194116173</v>
      </c>
      <c r="F288">
        <v>0.41934831754203494</v>
      </c>
      <c r="G288">
        <v>0.44277709252046954</v>
      </c>
      <c r="H288">
        <v>0.60054826247945303</v>
      </c>
      <c r="I288">
        <v>0.4336136438597531</v>
      </c>
      <c r="J288">
        <v>0.6038680554240432</v>
      </c>
      <c r="K288">
        <v>0.64263019214123807</v>
      </c>
      <c r="L288">
        <v>0.50506195357955663</v>
      </c>
      <c r="M288">
        <v>0.86535693946801717</v>
      </c>
      <c r="N288" s="10">
        <f t="shared" si="15"/>
        <v>0.51461343042015284</v>
      </c>
      <c r="O288" s="10">
        <f t="shared" si="16"/>
        <v>0.60851317449201014</v>
      </c>
      <c r="P288">
        <f t="shared" si="17"/>
        <v>0.24241590392410717</v>
      </c>
    </row>
    <row r="289" spans="1:16">
      <c r="A289" s="1" t="s">
        <v>285</v>
      </c>
      <c r="B289">
        <v>1.0820329156317066</v>
      </c>
      <c r="C289">
        <v>0.64212455633726362</v>
      </c>
      <c r="D289">
        <v>1.4120268641927185</v>
      </c>
      <c r="E289">
        <v>1.1072472312676138</v>
      </c>
      <c r="F289">
        <v>0.93131648078419293</v>
      </c>
      <c r="G289">
        <v>0.92497134175846885</v>
      </c>
      <c r="H289">
        <v>0.98772182177943146</v>
      </c>
      <c r="I289">
        <v>1.0456091385412407</v>
      </c>
      <c r="J289">
        <v>1.2391284588295475</v>
      </c>
      <c r="K289">
        <v>1.9222796243760154</v>
      </c>
      <c r="L289">
        <v>1.1004653060359895</v>
      </c>
      <c r="M289">
        <v>0.84043945102948514</v>
      </c>
      <c r="N289" s="10">
        <f t="shared" si="15"/>
        <v>1.0166198983286607</v>
      </c>
      <c r="O289" s="10">
        <f t="shared" si="16"/>
        <v>1.189273966765285</v>
      </c>
      <c r="P289">
        <f t="shared" si="17"/>
        <v>0.37897236542394397</v>
      </c>
    </row>
    <row r="290" spans="1:16">
      <c r="A290" s="1" t="s">
        <v>286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 s="10">
        <f t="shared" si="15"/>
        <v>0</v>
      </c>
      <c r="O290" s="10">
        <f t="shared" si="16"/>
        <v>0</v>
      </c>
      <c r="P290" t="e">
        <f t="shared" si="17"/>
        <v>#DIV/0!</v>
      </c>
    </row>
    <row r="291" spans="1:16">
      <c r="A291" s="1" t="s">
        <v>287</v>
      </c>
      <c r="B291">
        <v>0.60749536772350865</v>
      </c>
      <c r="C291">
        <v>0.58287263598418015</v>
      </c>
      <c r="D291">
        <v>0.73043044128082057</v>
      </c>
      <c r="E291">
        <v>0.55242703355089484</v>
      </c>
      <c r="F291">
        <v>0.58062630433289542</v>
      </c>
      <c r="G291">
        <v>0.65045600939236881</v>
      </c>
      <c r="H291">
        <v>0.67674534931103014</v>
      </c>
      <c r="I291">
        <v>0.52999787770831641</v>
      </c>
      <c r="J291">
        <v>0.6714509857022164</v>
      </c>
      <c r="K291">
        <v>0.70813425674029939</v>
      </c>
      <c r="L291">
        <v>0.61036579828861959</v>
      </c>
      <c r="M291">
        <v>0.56698644749690918</v>
      </c>
      <c r="N291" s="10">
        <f t="shared" si="15"/>
        <v>0.61738463204411131</v>
      </c>
      <c r="O291" s="10">
        <f t="shared" si="16"/>
        <v>0.6272801192078985</v>
      </c>
      <c r="P291">
        <f t="shared" si="17"/>
        <v>0.80362820601718465</v>
      </c>
    </row>
    <row r="292" spans="1:16">
      <c r="A292" s="1" t="s">
        <v>288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 s="10">
        <f t="shared" si="15"/>
        <v>0</v>
      </c>
      <c r="O292" s="10">
        <f t="shared" si="16"/>
        <v>0</v>
      </c>
      <c r="P292" t="e">
        <f t="shared" si="17"/>
        <v>#DIV/0!</v>
      </c>
    </row>
    <row r="293" spans="1:16">
      <c r="A293" s="1" t="s">
        <v>289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 s="10">
        <f t="shared" si="15"/>
        <v>0</v>
      </c>
      <c r="O293" s="10">
        <f t="shared" si="16"/>
        <v>0</v>
      </c>
      <c r="P293" t="e">
        <f t="shared" si="17"/>
        <v>#DIV/0!</v>
      </c>
    </row>
    <row r="294" spans="1:16">
      <c r="A294" s="1" t="s">
        <v>290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 s="10">
        <f t="shared" si="15"/>
        <v>0</v>
      </c>
      <c r="O294" s="10">
        <f t="shared" si="16"/>
        <v>0</v>
      </c>
      <c r="P294" t="e">
        <f t="shared" si="17"/>
        <v>#DIV/0!</v>
      </c>
    </row>
    <row r="295" spans="1:16">
      <c r="A295" s="1" t="s">
        <v>291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 s="10">
        <f t="shared" si="15"/>
        <v>0</v>
      </c>
      <c r="O295" s="10">
        <f t="shared" si="16"/>
        <v>0</v>
      </c>
      <c r="P295" t="e">
        <f t="shared" si="17"/>
        <v>#DIV/0!</v>
      </c>
    </row>
    <row r="296" spans="1:16">
      <c r="A296" s="1" t="s">
        <v>292</v>
      </c>
      <c r="B296">
        <v>0.17750608568041443</v>
      </c>
      <c r="C296">
        <v>0.36107485455194699</v>
      </c>
      <c r="D296">
        <v>0.10837047636266879</v>
      </c>
      <c r="E296">
        <v>0.17724429139283557</v>
      </c>
      <c r="F296">
        <v>0.24156280168590238</v>
      </c>
      <c r="G296">
        <v>0.18950809260625123</v>
      </c>
      <c r="H296">
        <v>0.36606189414675649</v>
      </c>
      <c r="I296">
        <v>0.2389937117120734</v>
      </c>
      <c r="J296">
        <v>0.16607450339349458</v>
      </c>
      <c r="K296">
        <v>0.18414785752852095</v>
      </c>
      <c r="L296">
        <v>0.12853864137726639</v>
      </c>
      <c r="M296">
        <v>0.11332271022112497</v>
      </c>
      <c r="N296" s="10">
        <f t="shared" si="15"/>
        <v>0.20921110038000323</v>
      </c>
      <c r="O296" s="10">
        <f t="shared" si="16"/>
        <v>0.19952321972987277</v>
      </c>
      <c r="P296">
        <f t="shared" si="17"/>
        <v>0.85476878144701773</v>
      </c>
    </row>
    <row r="297" spans="1:16">
      <c r="A297" s="1" t="s">
        <v>293</v>
      </c>
      <c r="B297">
        <v>5.3780922235502855E-2</v>
      </c>
      <c r="C297">
        <v>3.8545026329180644E-2</v>
      </c>
      <c r="D297">
        <v>6.7926444704937958E-2</v>
      </c>
      <c r="E297">
        <v>5.8871002311696667E-2</v>
      </c>
      <c r="F297">
        <v>7.8969415380368224E-2</v>
      </c>
      <c r="G297">
        <v>0.15281612823709545</v>
      </c>
      <c r="H297">
        <v>3.817219612854509E-2</v>
      </c>
      <c r="I297">
        <v>6.1557730653431078E-2</v>
      </c>
      <c r="J297">
        <v>7.9279841245414276E-2</v>
      </c>
      <c r="K297">
        <v>8.1678760660073249E-2</v>
      </c>
      <c r="L297">
        <v>0.1348259418939578</v>
      </c>
      <c r="M297">
        <v>0.17902060456602736</v>
      </c>
      <c r="N297" s="10">
        <f t="shared" si="15"/>
        <v>7.5151489866463639E-2</v>
      </c>
      <c r="O297" s="10">
        <f t="shared" si="16"/>
        <v>9.575584585790814E-2</v>
      </c>
      <c r="P297">
        <f t="shared" si="17"/>
        <v>0.46005279636712038</v>
      </c>
    </row>
    <row r="298" spans="1:16">
      <c r="A298" s="1" t="s">
        <v>294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 s="10">
        <f t="shared" si="15"/>
        <v>0</v>
      </c>
      <c r="O298" s="10">
        <f t="shared" si="16"/>
        <v>0</v>
      </c>
      <c r="P298" t="e">
        <f t="shared" si="17"/>
        <v>#DIV/0!</v>
      </c>
    </row>
    <row r="299" spans="1:16">
      <c r="A299" s="1" t="s">
        <v>295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 s="10">
        <f t="shared" si="15"/>
        <v>0</v>
      </c>
      <c r="O299" s="10">
        <f t="shared" si="16"/>
        <v>0</v>
      </c>
      <c r="P299" t="e">
        <f t="shared" si="17"/>
        <v>#DIV/0!</v>
      </c>
    </row>
    <row r="300" spans="1:16">
      <c r="A300" s="1" t="s">
        <v>296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 s="10">
        <f t="shared" si="15"/>
        <v>0</v>
      </c>
      <c r="O300" s="10">
        <f t="shared" si="16"/>
        <v>0</v>
      </c>
      <c r="P300" t="e">
        <f t="shared" si="17"/>
        <v>#DIV/0!</v>
      </c>
    </row>
    <row r="301" spans="1:16">
      <c r="A301" s="1" t="s">
        <v>297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 s="10">
        <f t="shared" si="15"/>
        <v>0</v>
      </c>
      <c r="O301" s="10">
        <f t="shared" si="16"/>
        <v>0</v>
      </c>
      <c r="P301" t="e">
        <f t="shared" si="17"/>
        <v>#DIV/0!</v>
      </c>
    </row>
    <row r="302" spans="1:16">
      <c r="A302" s="1" t="s">
        <v>298</v>
      </c>
      <c r="B302">
        <v>1.6931307904215287</v>
      </c>
      <c r="C302">
        <v>1.3050706898844544</v>
      </c>
      <c r="D302">
        <v>1.6767261530918034</v>
      </c>
      <c r="E302">
        <v>1.6754643598096979</v>
      </c>
      <c r="F302">
        <v>1.0865673450266966</v>
      </c>
      <c r="G302">
        <v>1.3090016876458599</v>
      </c>
      <c r="H302">
        <v>1.4820872305890729</v>
      </c>
      <c r="I302">
        <v>1.0019537172514432</v>
      </c>
      <c r="J302">
        <v>0.73439619729869166</v>
      </c>
      <c r="K302">
        <v>1.5085294789666293</v>
      </c>
      <c r="L302">
        <v>1.1785024971595064</v>
      </c>
      <c r="M302">
        <v>1.0385685715053394</v>
      </c>
      <c r="N302" s="10">
        <f t="shared" si="15"/>
        <v>1.4576601709800068</v>
      </c>
      <c r="O302" s="10">
        <f t="shared" si="16"/>
        <v>1.1573396154617805</v>
      </c>
      <c r="P302">
        <f t="shared" si="17"/>
        <v>9.2196745396395025E-2</v>
      </c>
    </row>
    <row r="303" spans="1:16">
      <c r="A303" s="1" t="s">
        <v>299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 s="10">
        <f t="shared" si="15"/>
        <v>0</v>
      </c>
      <c r="O303" s="10">
        <f t="shared" si="16"/>
        <v>0</v>
      </c>
      <c r="P303" t="e">
        <f t="shared" si="17"/>
        <v>#DIV/0!</v>
      </c>
    </row>
    <row r="304" spans="1:16">
      <c r="A304" s="1" t="s">
        <v>30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 s="10">
        <f t="shared" si="15"/>
        <v>0</v>
      </c>
      <c r="O304" s="10">
        <f t="shared" si="16"/>
        <v>0</v>
      </c>
      <c r="P304" t="e">
        <f t="shared" si="17"/>
        <v>#DIV/0!</v>
      </c>
    </row>
    <row r="305" spans="1:16">
      <c r="A305" s="1" t="s">
        <v>301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 s="10">
        <f t="shared" si="15"/>
        <v>0</v>
      </c>
      <c r="O305" s="10">
        <f t="shared" si="16"/>
        <v>0</v>
      </c>
      <c r="P305" t="e">
        <f t="shared" si="17"/>
        <v>#DIV/0!</v>
      </c>
    </row>
    <row r="306" spans="1:16">
      <c r="A306" s="1" t="s">
        <v>302</v>
      </c>
      <c r="B306">
        <v>0.52678856064232571</v>
      </c>
      <c r="C306">
        <v>0.29004026140664774</v>
      </c>
      <c r="D306">
        <v>0.50647873629772333</v>
      </c>
      <c r="E306">
        <v>0.47321526516948142</v>
      </c>
      <c r="F306">
        <v>0.27668514881522266</v>
      </c>
      <c r="G306">
        <v>0.29879386559401189</v>
      </c>
      <c r="H306">
        <v>0.31303018857173148</v>
      </c>
      <c r="I306">
        <v>0.26579505991259195</v>
      </c>
      <c r="J306">
        <v>0.27175871929743706</v>
      </c>
      <c r="K306">
        <v>0.55505205594954266</v>
      </c>
      <c r="L306">
        <v>0.37822573650172359</v>
      </c>
      <c r="M306">
        <v>0.22952189577000073</v>
      </c>
      <c r="N306" s="10">
        <f t="shared" si="15"/>
        <v>0.39533363965423546</v>
      </c>
      <c r="O306" s="10">
        <f t="shared" si="16"/>
        <v>0.33556394266717127</v>
      </c>
      <c r="P306">
        <f t="shared" si="17"/>
        <v>0.40353753263297443</v>
      </c>
    </row>
    <row r="307" spans="1:16">
      <c r="A307" s="1" t="s">
        <v>303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 s="10">
        <f t="shared" si="15"/>
        <v>0</v>
      </c>
      <c r="O307" s="10">
        <f t="shared" si="16"/>
        <v>0</v>
      </c>
      <c r="P307" t="e">
        <f t="shared" si="17"/>
        <v>#DIV/0!</v>
      </c>
    </row>
    <row r="308" spans="1:16">
      <c r="A308" s="1" t="s">
        <v>304</v>
      </c>
      <c r="B308">
        <v>0.25787335372208037</v>
      </c>
      <c r="C308">
        <v>0.12004319738303698</v>
      </c>
      <c r="D308">
        <v>7.6812812833342473E-2</v>
      </c>
      <c r="E308">
        <v>5.7678576167294146E-2</v>
      </c>
      <c r="F308">
        <v>7.0188714954519851E-2</v>
      </c>
      <c r="G308">
        <v>2.2013070956283604E-2</v>
      </c>
      <c r="H308">
        <v>1.0782636702820819E-3</v>
      </c>
      <c r="I308">
        <v>7.1248707910386788E-2</v>
      </c>
      <c r="J308">
        <v>1.4995429472819512E-2</v>
      </c>
      <c r="K308">
        <v>2.063268143822471E-2</v>
      </c>
      <c r="L308">
        <v>8.7590792050234803E-2</v>
      </c>
      <c r="M308">
        <v>1.5768533973964851E-2</v>
      </c>
      <c r="N308" s="10">
        <f t="shared" si="15"/>
        <v>0.10076828766942623</v>
      </c>
      <c r="O308" s="10">
        <f t="shared" si="16"/>
        <v>3.5219068085985454E-2</v>
      </c>
      <c r="P308">
        <f t="shared" si="17"/>
        <v>0.10596974869304561</v>
      </c>
    </row>
    <row r="309" spans="1:16">
      <c r="A309" s="1" t="s">
        <v>305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 s="10">
        <f t="shared" si="15"/>
        <v>0</v>
      </c>
      <c r="O309" s="10">
        <f t="shared" si="16"/>
        <v>0</v>
      </c>
      <c r="P309" t="e">
        <f t="shared" si="17"/>
        <v>#DIV/0!</v>
      </c>
    </row>
    <row r="310" spans="1:16">
      <c r="A310" s="1" t="s">
        <v>306</v>
      </c>
      <c r="B310">
        <v>1.1808227159824261</v>
      </c>
      <c r="C310">
        <v>1.2783386905107827</v>
      </c>
      <c r="D310">
        <v>1.2507714002246026</v>
      </c>
      <c r="E310">
        <v>1.0760985161795835</v>
      </c>
      <c r="F310">
        <v>1.2305285413126084</v>
      </c>
      <c r="G310">
        <v>1.258883092546851</v>
      </c>
      <c r="H310">
        <v>1.3070909957797092</v>
      </c>
      <c r="I310">
        <v>1.1729843823735084</v>
      </c>
      <c r="J310">
        <v>1.3252095989607782</v>
      </c>
      <c r="K310">
        <v>1.2787505506700954</v>
      </c>
      <c r="L310">
        <v>1.4785803243550353</v>
      </c>
      <c r="M310">
        <v>1.3504052281223538</v>
      </c>
      <c r="N310" s="10">
        <f t="shared" si="15"/>
        <v>1.2125738261261425</v>
      </c>
      <c r="O310" s="10">
        <f t="shared" si="16"/>
        <v>1.3188368467102467</v>
      </c>
      <c r="P310">
        <f t="shared" si="17"/>
        <v>6.2994201120371879E-2</v>
      </c>
    </row>
    <row r="311" spans="1:16">
      <c r="A311" s="1" t="s">
        <v>307</v>
      </c>
      <c r="B311">
        <v>0.30040591339473471</v>
      </c>
      <c r="C311">
        <v>0.36008937614997455</v>
      </c>
      <c r="D311">
        <v>0.41741133152210047</v>
      </c>
      <c r="E311">
        <v>0.30946542513952219</v>
      </c>
      <c r="F311">
        <v>0.44352103181620078</v>
      </c>
      <c r="G311">
        <v>0.38641932416186309</v>
      </c>
      <c r="H311">
        <v>0.34331388003502861</v>
      </c>
      <c r="I311">
        <v>0.27834821739309512</v>
      </c>
      <c r="J311">
        <v>0.26340982221830267</v>
      </c>
      <c r="K311">
        <v>0.316584389691903</v>
      </c>
      <c r="L311">
        <v>0.30220064978578437</v>
      </c>
      <c r="M311">
        <v>0.37172573409450549</v>
      </c>
      <c r="N311" s="10">
        <f t="shared" si="15"/>
        <v>0.36955206703073262</v>
      </c>
      <c r="O311" s="10">
        <f t="shared" si="16"/>
        <v>0.31259711553643654</v>
      </c>
      <c r="P311">
        <f t="shared" si="17"/>
        <v>7.51714881376081E-2</v>
      </c>
    </row>
    <row r="312" spans="1:16">
      <c r="A312" s="1" t="s">
        <v>308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 s="10">
        <f t="shared" si="15"/>
        <v>0</v>
      </c>
      <c r="O312" s="10">
        <f t="shared" si="16"/>
        <v>0</v>
      </c>
      <c r="P312" t="e">
        <f t="shared" si="17"/>
        <v>#DIV/0!</v>
      </c>
    </row>
    <row r="313" spans="1:16">
      <c r="A313" s="1" t="s">
        <v>309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 s="10">
        <f t="shared" si="15"/>
        <v>0</v>
      </c>
      <c r="O313" s="10">
        <f t="shared" si="16"/>
        <v>0</v>
      </c>
      <c r="P313" t="e">
        <f t="shared" si="17"/>
        <v>#DIV/0!</v>
      </c>
    </row>
    <row r="314" spans="1:16">
      <c r="A314" s="1" t="s">
        <v>310</v>
      </c>
      <c r="B314">
        <v>5.5067370425821653E-2</v>
      </c>
      <c r="C314">
        <v>3.3302162322763327E-3</v>
      </c>
      <c r="D314">
        <v>7.8087899565328189E-2</v>
      </c>
      <c r="E314">
        <v>5.1842541120979073E-2</v>
      </c>
      <c r="F314">
        <v>7.4584911480886487E-2</v>
      </c>
      <c r="G314">
        <v>5.36143588658076E-2</v>
      </c>
      <c r="H314">
        <v>5.5309935751584112E-2</v>
      </c>
      <c r="I314">
        <v>6.0272733291193585E-2</v>
      </c>
      <c r="J314">
        <v>7.3119849297054076E-2</v>
      </c>
      <c r="K314">
        <v>5.7655296192340083E-2</v>
      </c>
      <c r="L314">
        <v>7.5194568049426355E-2</v>
      </c>
      <c r="M314">
        <v>6.7016952253944745E-2</v>
      </c>
      <c r="N314" s="10">
        <f t="shared" si="15"/>
        <v>5.2754549615183229E-2</v>
      </c>
      <c r="O314" s="10">
        <f t="shared" si="16"/>
        <v>6.4761555805923812E-2</v>
      </c>
      <c r="P314">
        <f t="shared" si="17"/>
        <v>0.31777734737142865</v>
      </c>
    </row>
    <row r="315" spans="1:16">
      <c r="A315" s="6" t="s">
        <v>311</v>
      </c>
      <c r="B315" s="7">
        <v>7.5576477622825419E-2</v>
      </c>
      <c r="C315" s="7">
        <v>6.7618872116460393E-2</v>
      </c>
      <c r="D315" s="7">
        <v>4.6839788893045818E-2</v>
      </c>
      <c r="E315" s="7">
        <v>9.3454593112542672E-2</v>
      </c>
      <c r="F315" s="7">
        <v>7.9862635572969062E-2</v>
      </c>
      <c r="G315" s="7">
        <v>6.2332973584343483E-2</v>
      </c>
      <c r="H315" s="7">
        <v>0.11611852133005696</v>
      </c>
      <c r="I315" s="7">
        <v>0.13085566402662774</v>
      </c>
      <c r="J315" s="7">
        <v>0.12094009306798473</v>
      </c>
      <c r="K315" s="7">
        <v>0.12654785457324486</v>
      </c>
      <c r="L315" s="7">
        <v>9.1550771985232732E-2</v>
      </c>
      <c r="M315" s="7">
        <v>9.5322368982323394E-2</v>
      </c>
      <c r="N315" s="12">
        <f t="shared" si="15"/>
        <v>7.0947556817031146E-2</v>
      </c>
      <c r="O315" s="12">
        <f t="shared" si="16"/>
        <v>0.11355587899424506</v>
      </c>
      <c r="P315" s="7">
        <f t="shared" si="17"/>
        <v>1.042884774095835E-3</v>
      </c>
    </row>
    <row r="316" spans="1:16">
      <c r="A316" s="1" t="s">
        <v>312</v>
      </c>
      <c r="B316">
        <v>0.76204846003621907</v>
      </c>
      <c r="C316">
        <v>0.13334900815464229</v>
      </c>
      <c r="D316">
        <v>0.12052960620125651</v>
      </c>
      <c r="E316">
        <v>0.32251116961245785</v>
      </c>
      <c r="F316">
        <v>0.16177497698358362</v>
      </c>
      <c r="G316">
        <v>0.14763617263095907</v>
      </c>
      <c r="H316">
        <v>0.23611890799372467</v>
      </c>
      <c r="I316">
        <v>0.28203394229505174</v>
      </c>
      <c r="J316">
        <v>1.0716758732376155</v>
      </c>
      <c r="K316">
        <v>3.6575884574886688</v>
      </c>
      <c r="L316">
        <v>0.49220599599130133</v>
      </c>
      <c r="M316">
        <v>1.3353407542045195</v>
      </c>
      <c r="N316" s="10">
        <f t="shared" si="15"/>
        <v>0.27464156560318642</v>
      </c>
      <c r="O316" s="10">
        <f t="shared" si="16"/>
        <v>1.1791606552018137</v>
      </c>
      <c r="P316">
        <f t="shared" si="17"/>
        <v>0.12312473082157906</v>
      </c>
    </row>
    <row r="317" spans="1:16">
      <c r="A317" s="1" t="s">
        <v>313</v>
      </c>
      <c r="B317">
        <v>77.249776989358466</v>
      </c>
      <c r="C317">
        <v>32.884000884297969</v>
      </c>
      <c r="D317">
        <v>76.494006975973363</v>
      </c>
      <c r="E317">
        <v>79.98978550434795</v>
      </c>
      <c r="F317">
        <v>58.480432774945349</v>
      </c>
      <c r="G317">
        <v>96.11753242895216</v>
      </c>
      <c r="H317">
        <v>37.979953707711758</v>
      </c>
      <c r="I317">
        <v>57.381925695422105</v>
      </c>
      <c r="J317">
        <v>39.333394084474591</v>
      </c>
      <c r="K317">
        <v>110.5798256101544</v>
      </c>
      <c r="L317">
        <v>53.672119574164462</v>
      </c>
      <c r="M317">
        <v>68.882621868734716</v>
      </c>
      <c r="N317" s="10">
        <f t="shared" si="15"/>
        <v>70.202589259645876</v>
      </c>
      <c r="O317" s="10">
        <f t="shared" si="16"/>
        <v>61.30497342344367</v>
      </c>
      <c r="P317">
        <f t="shared" si="17"/>
        <v>0.54244512910223885</v>
      </c>
    </row>
    <row r="318" spans="1:16">
      <c r="A318" s="1" t="s">
        <v>314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 s="10">
        <f t="shared" si="15"/>
        <v>0</v>
      </c>
      <c r="O318" s="10">
        <f t="shared" si="16"/>
        <v>0</v>
      </c>
      <c r="P318" t="e">
        <f t="shared" si="17"/>
        <v>#DIV/0!</v>
      </c>
    </row>
    <row r="319" spans="1:16">
      <c r="A319" s="1" t="s">
        <v>315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 s="10">
        <f t="shared" si="15"/>
        <v>0</v>
      </c>
      <c r="O319" s="10">
        <f t="shared" si="16"/>
        <v>0</v>
      </c>
      <c r="P319" t="e">
        <f t="shared" si="17"/>
        <v>#DIV/0!</v>
      </c>
    </row>
    <row r="320" spans="1:16">
      <c r="A320" s="1" t="s">
        <v>316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 s="10">
        <f t="shared" si="15"/>
        <v>0</v>
      </c>
      <c r="O320" s="10">
        <f t="shared" si="16"/>
        <v>0</v>
      </c>
      <c r="P320" t="e">
        <f t="shared" si="17"/>
        <v>#DIV/0!</v>
      </c>
    </row>
    <row r="321" spans="1:16">
      <c r="A321" s="1" t="s">
        <v>317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 s="10">
        <f t="shared" si="15"/>
        <v>0</v>
      </c>
      <c r="O321" s="10">
        <f t="shared" si="16"/>
        <v>0</v>
      </c>
      <c r="P321" t="e">
        <f t="shared" si="17"/>
        <v>#DIV/0!</v>
      </c>
    </row>
    <row r="322" spans="1:16">
      <c r="A322" s="1" t="s">
        <v>318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 s="10">
        <f t="shared" si="15"/>
        <v>0</v>
      </c>
      <c r="O322" s="10">
        <f t="shared" si="16"/>
        <v>0</v>
      </c>
      <c r="P322" t="e">
        <f t="shared" si="17"/>
        <v>#DIV/0!</v>
      </c>
    </row>
    <row r="323" spans="1:16">
      <c r="A323" s="6" t="s">
        <v>444</v>
      </c>
      <c r="B323" s="7">
        <v>5.933172964240172</v>
      </c>
      <c r="C323" s="7">
        <v>5.0438418258426285</v>
      </c>
      <c r="D323" s="7">
        <v>4.2610537079664859</v>
      </c>
      <c r="E323" s="7">
        <v>5.0726192029362673</v>
      </c>
      <c r="F323" s="7">
        <v>3.6619424137409822</v>
      </c>
      <c r="G323" s="7">
        <v>4.2666013679446317</v>
      </c>
      <c r="H323" s="7">
        <v>7.3829393053750856</v>
      </c>
      <c r="I323" s="7">
        <v>8.162721100171952</v>
      </c>
      <c r="J323" s="7">
        <v>20.263759671810917</v>
      </c>
      <c r="K323" s="7">
        <v>21.290860582596157</v>
      </c>
      <c r="L323" s="7">
        <v>7.6767487795271778</v>
      </c>
      <c r="M323" s="7">
        <v>12.402840347731109</v>
      </c>
      <c r="N323" s="12">
        <f t="shared" si="15"/>
        <v>4.7065385804451942</v>
      </c>
      <c r="O323" s="12">
        <f t="shared" si="16"/>
        <v>12.863311631202066</v>
      </c>
      <c r="P323" s="7">
        <f t="shared" si="17"/>
        <v>1.1332194124065864E-2</v>
      </c>
    </row>
    <row r="324" spans="1:16">
      <c r="A324" s="1" t="s">
        <v>319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 s="10">
        <f t="shared" ref="N324:N387" si="18">AVERAGE(B324:G324)</f>
        <v>0</v>
      </c>
      <c r="O324" s="10">
        <f t="shared" ref="O324:O387" si="19">AVERAGE(H324:M324)</f>
        <v>0</v>
      </c>
      <c r="P324" t="e">
        <f t="shared" ref="P324:P387" si="20">TTEST(B324:G324,H324:M324,2,2)</f>
        <v>#DIV/0!</v>
      </c>
    </row>
    <row r="325" spans="1:16">
      <c r="A325" s="1" t="s">
        <v>32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 s="10">
        <f t="shared" si="18"/>
        <v>0</v>
      </c>
      <c r="O325" s="10">
        <f t="shared" si="19"/>
        <v>0</v>
      </c>
      <c r="P325" t="e">
        <f t="shared" si="20"/>
        <v>#DIV/0!</v>
      </c>
    </row>
    <row r="326" spans="1:16">
      <c r="A326" s="1" t="s">
        <v>321</v>
      </c>
      <c r="B326">
        <v>1.0997281643962611</v>
      </c>
      <c r="C326">
        <v>0.98378639028488191</v>
      </c>
      <c r="D326">
        <v>1.2504943721293307</v>
      </c>
      <c r="E326">
        <v>1.2511057044734679</v>
      </c>
      <c r="F326">
        <v>1.0106553632583635</v>
      </c>
      <c r="G326">
        <v>0.98809946586628294</v>
      </c>
      <c r="H326">
        <v>0.93677270465440032</v>
      </c>
      <c r="I326">
        <v>0.99166151492589949</v>
      </c>
      <c r="J326">
        <v>2.47221609314016</v>
      </c>
      <c r="K326">
        <v>2.7721166056531401</v>
      </c>
      <c r="L326">
        <v>1.1809866799298936</v>
      </c>
      <c r="M326">
        <v>1.1712509144441738</v>
      </c>
      <c r="N326" s="10">
        <f t="shared" si="18"/>
        <v>1.0973115767347645</v>
      </c>
      <c r="O326" s="10">
        <f t="shared" si="19"/>
        <v>1.5875007521246116</v>
      </c>
      <c r="P326">
        <f t="shared" si="20"/>
        <v>0.17502223453527863</v>
      </c>
    </row>
    <row r="327" spans="1:16">
      <c r="A327" s="1" t="s">
        <v>322</v>
      </c>
      <c r="B327">
        <v>0.24288107469114553</v>
      </c>
      <c r="C327">
        <v>0.15338869979207456</v>
      </c>
      <c r="D327">
        <v>0.15499686501520371</v>
      </c>
      <c r="E327">
        <v>0.2252021136573942</v>
      </c>
      <c r="F327">
        <v>0.11729101444379653</v>
      </c>
      <c r="G327">
        <v>0.10687232232859188</v>
      </c>
      <c r="H327">
        <v>0.21444397285714284</v>
      </c>
      <c r="I327">
        <v>0.14809778508897828</v>
      </c>
      <c r="J327">
        <v>0.19283575647897128</v>
      </c>
      <c r="K327">
        <v>0.13541198840251586</v>
      </c>
      <c r="L327">
        <v>0.14314998010054805</v>
      </c>
      <c r="M327">
        <v>0.12115604491362113</v>
      </c>
      <c r="N327" s="10">
        <f t="shared" si="18"/>
        <v>0.1667720149880344</v>
      </c>
      <c r="O327" s="10">
        <f t="shared" si="19"/>
        <v>0.15918258797362955</v>
      </c>
      <c r="P327">
        <f t="shared" si="20"/>
        <v>0.78564435587439918</v>
      </c>
    </row>
    <row r="328" spans="1:16">
      <c r="A328" s="1" t="s">
        <v>323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 s="10">
        <f t="shared" si="18"/>
        <v>0</v>
      </c>
      <c r="O328" s="10">
        <f t="shared" si="19"/>
        <v>0</v>
      </c>
      <c r="P328" t="e">
        <f t="shared" si="20"/>
        <v>#DIV/0!</v>
      </c>
    </row>
    <row r="329" spans="1:16">
      <c r="A329" s="1" t="s">
        <v>324</v>
      </c>
      <c r="B329">
        <v>0.73417362143101683</v>
      </c>
      <c r="C329">
        <v>0.67719032321907691</v>
      </c>
      <c r="D329">
        <v>0.89973273151866839</v>
      </c>
      <c r="E329">
        <v>0.71994040834451611</v>
      </c>
      <c r="F329">
        <v>0.63864077562634602</v>
      </c>
      <c r="G329">
        <v>0.69856702480123745</v>
      </c>
      <c r="H329">
        <v>0.70662437367946329</v>
      </c>
      <c r="I329">
        <v>0.57629298375811056</v>
      </c>
      <c r="J329">
        <v>1.4557788970086094</v>
      </c>
      <c r="K329">
        <v>1.4247361314597424</v>
      </c>
      <c r="L329">
        <v>0.66907985398086633</v>
      </c>
      <c r="M329">
        <v>0.83219066105167638</v>
      </c>
      <c r="N329" s="10">
        <f t="shared" si="18"/>
        <v>0.72804081415681032</v>
      </c>
      <c r="O329" s="10">
        <f t="shared" si="19"/>
        <v>0.94411715015641151</v>
      </c>
      <c r="P329">
        <f t="shared" si="20"/>
        <v>0.2188342021027071</v>
      </c>
    </row>
    <row r="330" spans="1:16">
      <c r="A330" s="6" t="s">
        <v>325</v>
      </c>
      <c r="B330" s="7">
        <v>1.9939378359351757E-2</v>
      </c>
      <c r="C330" s="7">
        <v>1.8464067418038264E-2</v>
      </c>
      <c r="D330" s="7">
        <v>2.5516048913245045E-2</v>
      </c>
      <c r="E330" s="7">
        <v>1.817359732047899E-2</v>
      </c>
      <c r="F330" s="7">
        <v>3.8531615488327814E-2</v>
      </c>
      <c r="G330" s="7">
        <v>1.1962303412093853E-2</v>
      </c>
      <c r="H330" s="7">
        <v>5.9864987163255633E-2</v>
      </c>
      <c r="I330" s="7">
        <v>3.7057492620498934E-2</v>
      </c>
      <c r="J330" s="7">
        <v>2.6304710964031114E-2</v>
      </c>
      <c r="K330" s="7">
        <v>6.9805413216926362E-2</v>
      </c>
      <c r="L330" s="7">
        <v>4.1688228242684942E-2</v>
      </c>
      <c r="M330" s="7">
        <v>2.2800658085798044E-2</v>
      </c>
      <c r="N330" s="12">
        <f t="shared" si="18"/>
        <v>2.2097835151922623E-2</v>
      </c>
      <c r="O330" s="12">
        <f t="shared" si="19"/>
        <v>4.2920248382199176E-2</v>
      </c>
      <c r="P330" s="7">
        <f t="shared" si="20"/>
        <v>3.351379252102319E-2</v>
      </c>
    </row>
    <row r="331" spans="1:16">
      <c r="A331" s="1" t="s">
        <v>326</v>
      </c>
      <c r="B331">
        <v>0.70949154923571855</v>
      </c>
      <c r="C331">
        <v>0.63972216748135979</v>
      </c>
      <c r="D331">
        <v>0.70877156774875261</v>
      </c>
      <c r="E331">
        <v>1.0268587597187813</v>
      </c>
      <c r="F331">
        <v>0.83444954783721104</v>
      </c>
      <c r="G331">
        <v>0.9555907703552442</v>
      </c>
      <c r="H331">
        <v>0.97083582847869676</v>
      </c>
      <c r="I331">
        <v>0.89738541057846211</v>
      </c>
      <c r="J331">
        <v>1.2562861151309543</v>
      </c>
      <c r="K331">
        <v>1.4445712535570334</v>
      </c>
      <c r="L331">
        <v>0.81359909763791793</v>
      </c>
      <c r="M331">
        <v>0.80404574314836552</v>
      </c>
      <c r="N331" s="10">
        <f t="shared" si="18"/>
        <v>0.81248072706284447</v>
      </c>
      <c r="O331" s="10">
        <f t="shared" si="19"/>
        <v>1.0311205747552383</v>
      </c>
      <c r="P331">
        <f t="shared" si="20"/>
        <v>0.10796283670135447</v>
      </c>
    </row>
    <row r="332" spans="1:16">
      <c r="A332" s="1" t="s">
        <v>327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 s="10">
        <f t="shared" si="18"/>
        <v>0</v>
      </c>
      <c r="O332" s="10">
        <f t="shared" si="19"/>
        <v>0</v>
      </c>
      <c r="P332" t="e">
        <f t="shared" si="20"/>
        <v>#DIV/0!</v>
      </c>
    </row>
    <row r="333" spans="1:16">
      <c r="A333" s="1" t="s">
        <v>328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 s="10">
        <f t="shared" si="18"/>
        <v>0</v>
      </c>
      <c r="O333" s="10">
        <f t="shared" si="19"/>
        <v>0</v>
      </c>
      <c r="P333" t="e">
        <f t="shared" si="20"/>
        <v>#DIV/0!</v>
      </c>
    </row>
    <row r="334" spans="1:16">
      <c r="A334" s="1" t="s">
        <v>329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 s="10">
        <f t="shared" si="18"/>
        <v>0</v>
      </c>
      <c r="O334" s="10">
        <f t="shared" si="19"/>
        <v>0</v>
      </c>
      <c r="P334" t="e">
        <f t="shared" si="20"/>
        <v>#DIV/0!</v>
      </c>
    </row>
    <row r="335" spans="1:16">
      <c r="A335" s="1" t="s">
        <v>330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 s="10">
        <f t="shared" si="18"/>
        <v>0</v>
      </c>
      <c r="O335" s="10">
        <f t="shared" si="19"/>
        <v>0</v>
      </c>
      <c r="P335" t="e">
        <f t="shared" si="20"/>
        <v>#DIV/0!</v>
      </c>
    </row>
    <row r="336" spans="1:16">
      <c r="A336" s="1" t="s">
        <v>331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 s="10">
        <f t="shared" si="18"/>
        <v>0</v>
      </c>
      <c r="O336" s="10">
        <f t="shared" si="19"/>
        <v>0</v>
      </c>
      <c r="P336" t="e">
        <f t="shared" si="20"/>
        <v>#DIV/0!</v>
      </c>
    </row>
    <row r="337" spans="1:16">
      <c r="A337" s="1" t="s">
        <v>332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 s="10">
        <f t="shared" si="18"/>
        <v>0</v>
      </c>
      <c r="O337" s="10">
        <f t="shared" si="19"/>
        <v>0</v>
      </c>
      <c r="P337" t="e">
        <f t="shared" si="20"/>
        <v>#DIV/0!</v>
      </c>
    </row>
    <row r="338" spans="1:16">
      <c r="A338" s="1" t="s">
        <v>333</v>
      </c>
      <c r="B338">
        <v>0.81169004804770739</v>
      </c>
      <c r="C338">
        <v>0.27297807422833548</v>
      </c>
      <c r="D338">
        <v>0.27730634759366013</v>
      </c>
      <c r="E338">
        <v>0.46728438932592953</v>
      </c>
      <c r="F338">
        <v>0.3319183904889883</v>
      </c>
      <c r="G338">
        <v>0.34760844750085801</v>
      </c>
      <c r="H338">
        <v>0.3358213426537654</v>
      </c>
      <c r="I338">
        <v>0.36491018166479317</v>
      </c>
      <c r="J338">
        <v>0.76363005237224124</v>
      </c>
      <c r="K338">
        <v>2.3989321965020824</v>
      </c>
      <c r="L338">
        <v>0.52372448863996657</v>
      </c>
      <c r="M338">
        <v>1.3253222751122022</v>
      </c>
      <c r="N338" s="10">
        <f t="shared" si="18"/>
        <v>0.41813094953091312</v>
      </c>
      <c r="O338" s="10">
        <f t="shared" si="19"/>
        <v>0.95205675615750851</v>
      </c>
      <c r="P338">
        <f t="shared" si="20"/>
        <v>0.14312803088207557</v>
      </c>
    </row>
    <row r="339" spans="1:16">
      <c r="A339" s="1" t="s">
        <v>334</v>
      </c>
      <c r="B339">
        <v>0.71647584619748261</v>
      </c>
      <c r="C339">
        <v>0.51212380116199974</v>
      </c>
      <c r="D339">
        <v>0.66184123810673423</v>
      </c>
      <c r="E339">
        <v>0.63162666825687797</v>
      </c>
      <c r="F339">
        <v>0.63707742156021974</v>
      </c>
      <c r="G339">
        <v>0.66973335623921526</v>
      </c>
      <c r="H339">
        <v>0.61485988498636424</v>
      </c>
      <c r="I339">
        <v>0.39244208125228652</v>
      </c>
      <c r="J339">
        <v>0.51865561710338315</v>
      </c>
      <c r="K339">
        <v>0.63392543656069078</v>
      </c>
      <c r="L339">
        <v>0.5518672157153709</v>
      </c>
      <c r="M339">
        <v>0.55110058044371035</v>
      </c>
      <c r="N339" s="10">
        <f t="shared" si="18"/>
        <v>0.63814638858708828</v>
      </c>
      <c r="O339" s="10">
        <f t="shared" si="19"/>
        <v>0.54380846934363436</v>
      </c>
      <c r="P339">
        <f t="shared" si="20"/>
        <v>6.19147249874855E-2</v>
      </c>
    </row>
    <row r="340" spans="1:16">
      <c r="A340" s="1" t="s">
        <v>335</v>
      </c>
      <c r="B340">
        <v>0.5204959337708801</v>
      </c>
      <c r="C340">
        <v>0.28391673070448803</v>
      </c>
      <c r="D340">
        <v>0.36586250282024935</v>
      </c>
      <c r="E340">
        <v>0.51433706585214478</v>
      </c>
      <c r="F340">
        <v>0.36594350031357109</v>
      </c>
      <c r="G340">
        <v>0.32275166032858088</v>
      </c>
      <c r="H340">
        <v>0.37699395269488101</v>
      </c>
      <c r="I340">
        <v>0.34005996335955224</v>
      </c>
      <c r="J340">
        <v>0.59907958840869024</v>
      </c>
      <c r="K340">
        <v>0.76142300206099789</v>
      </c>
      <c r="L340">
        <v>0.36587887685633463</v>
      </c>
      <c r="M340">
        <v>0.34589300786957577</v>
      </c>
      <c r="N340" s="10">
        <f t="shared" si="18"/>
        <v>0.39555123229831907</v>
      </c>
      <c r="O340" s="10">
        <f t="shared" si="19"/>
        <v>0.46488806520833864</v>
      </c>
      <c r="P340">
        <f t="shared" si="20"/>
        <v>0.41837973407990281</v>
      </c>
    </row>
    <row r="341" spans="1:16">
      <c r="A341" s="1" t="s">
        <v>336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 s="10">
        <f t="shared" si="18"/>
        <v>0</v>
      </c>
      <c r="O341" s="10">
        <f t="shared" si="19"/>
        <v>0</v>
      </c>
      <c r="P341" t="e">
        <f t="shared" si="20"/>
        <v>#DIV/0!</v>
      </c>
    </row>
    <row r="342" spans="1:16">
      <c r="A342" s="1" t="s">
        <v>337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 s="10">
        <f t="shared" si="18"/>
        <v>0</v>
      </c>
      <c r="O342" s="10">
        <f t="shared" si="19"/>
        <v>0</v>
      </c>
      <c r="P342" t="e">
        <f t="shared" si="20"/>
        <v>#DIV/0!</v>
      </c>
    </row>
    <row r="343" spans="1:16">
      <c r="A343" s="1" t="s">
        <v>338</v>
      </c>
      <c r="B343">
        <v>12.805547496628883</v>
      </c>
      <c r="C343">
        <v>8.9227417813058114</v>
      </c>
      <c r="D343">
        <v>13.5806382820063</v>
      </c>
      <c r="E343">
        <v>15.839756489769554</v>
      </c>
      <c r="F343">
        <v>8.4734860986467542</v>
      </c>
      <c r="G343">
        <v>9.4739698700398041</v>
      </c>
      <c r="H343">
        <v>6.5647857684315252</v>
      </c>
      <c r="I343">
        <v>8.6728909748095067</v>
      </c>
      <c r="J343">
        <v>15.62534700864169</v>
      </c>
      <c r="K343">
        <v>18.850928939901472</v>
      </c>
      <c r="L343">
        <v>11.870487507177641</v>
      </c>
      <c r="M343">
        <v>10.792376361849783</v>
      </c>
      <c r="N343" s="10">
        <f t="shared" si="18"/>
        <v>11.516023336399519</v>
      </c>
      <c r="O343" s="10">
        <f t="shared" si="19"/>
        <v>12.06280276013527</v>
      </c>
      <c r="P343">
        <f t="shared" si="20"/>
        <v>0.80984295872201784</v>
      </c>
    </row>
    <row r="344" spans="1:16">
      <c r="A344" s="1" t="s">
        <v>339</v>
      </c>
      <c r="B344">
        <v>96.772716585113542</v>
      </c>
      <c r="C344">
        <v>78.516232986004383</v>
      </c>
      <c r="D344">
        <v>121.24813217738897</v>
      </c>
      <c r="E344">
        <v>96.322308650041862</v>
      </c>
      <c r="F344">
        <v>81.605875679753268</v>
      </c>
      <c r="G344">
        <v>89.582912657579698</v>
      </c>
      <c r="H344">
        <v>62.300448507225475</v>
      </c>
      <c r="I344">
        <v>81.088216965040786</v>
      </c>
      <c r="J344">
        <v>139.24188059403764</v>
      </c>
      <c r="K344">
        <v>146.08487863504232</v>
      </c>
      <c r="L344">
        <v>78.351838572187575</v>
      </c>
      <c r="M344">
        <v>73.842254730227467</v>
      </c>
      <c r="N344" s="10">
        <f t="shared" si="18"/>
        <v>94.008029789313625</v>
      </c>
      <c r="O344" s="10">
        <f t="shared" si="19"/>
        <v>96.818253000626896</v>
      </c>
      <c r="P344">
        <f t="shared" si="20"/>
        <v>0.86428573671352948</v>
      </c>
    </row>
    <row r="345" spans="1:16">
      <c r="A345" s="1" t="s">
        <v>34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 s="10">
        <f t="shared" si="18"/>
        <v>0</v>
      </c>
      <c r="O345" s="10">
        <f t="shared" si="19"/>
        <v>0</v>
      </c>
      <c r="P345" t="e">
        <f t="shared" si="20"/>
        <v>#DIV/0!</v>
      </c>
    </row>
    <row r="346" spans="1:16">
      <c r="A346" s="13" t="s">
        <v>341</v>
      </c>
      <c r="B346" s="9">
        <v>1.2034921036969528</v>
      </c>
      <c r="C346" s="9">
        <v>0.90731182261109211</v>
      </c>
      <c r="D346" s="9">
        <v>0.86115567436488605</v>
      </c>
      <c r="E346" s="9">
        <v>1.6127589529979263</v>
      </c>
      <c r="F346" s="9">
        <v>0.96223024424893577</v>
      </c>
      <c r="G346" s="9">
        <v>1.2922796247014614</v>
      </c>
      <c r="H346" s="9">
        <v>0.75979775557113927</v>
      </c>
      <c r="I346" s="9">
        <v>0.87354921231213789</v>
      </c>
      <c r="J346" s="9">
        <v>0.59146131346683495</v>
      </c>
      <c r="K346" s="9">
        <v>0.83061916565718619</v>
      </c>
      <c r="L346" s="9">
        <v>0.76362571499152221</v>
      </c>
      <c r="M346" s="9">
        <v>0.69444941581969188</v>
      </c>
      <c r="N346" s="11">
        <f t="shared" si="18"/>
        <v>1.1398714037702089</v>
      </c>
      <c r="O346" s="11">
        <f t="shared" si="19"/>
        <v>0.75225042963641864</v>
      </c>
      <c r="P346" s="9">
        <f t="shared" si="20"/>
        <v>1.0961943902315767E-2</v>
      </c>
    </row>
    <row r="347" spans="1:16">
      <c r="A347" s="6" t="s">
        <v>342</v>
      </c>
      <c r="B347" s="7">
        <v>2.9232445848874971</v>
      </c>
      <c r="C347" s="7">
        <v>3.5435091039201621</v>
      </c>
      <c r="D347" s="7">
        <v>2.800850116377144</v>
      </c>
      <c r="E347" s="7">
        <v>4.2937652876832688</v>
      </c>
      <c r="F347" s="7">
        <v>4.5894835418081001</v>
      </c>
      <c r="G347" s="7">
        <v>5.1694164532259244</v>
      </c>
      <c r="H347" s="7">
        <v>8.3481480677441251</v>
      </c>
      <c r="I347" s="7">
        <v>9.770401311899052</v>
      </c>
      <c r="J347" s="7">
        <v>6.5246432999924204</v>
      </c>
      <c r="K347" s="7">
        <v>11.134090675750349</v>
      </c>
      <c r="L347" s="7">
        <v>5.8655674424491613</v>
      </c>
      <c r="M347" s="7">
        <v>6.0888929452641491</v>
      </c>
      <c r="N347" s="12">
        <f t="shared" si="18"/>
        <v>3.886711514650349</v>
      </c>
      <c r="O347" s="12">
        <f t="shared" si="19"/>
        <v>7.9552906238498764</v>
      </c>
      <c r="P347" s="7">
        <f t="shared" si="20"/>
        <v>1.7919100343335578E-3</v>
      </c>
    </row>
    <row r="348" spans="1:16">
      <c r="A348" s="1" t="s">
        <v>343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 s="10">
        <f t="shared" si="18"/>
        <v>0</v>
      </c>
      <c r="O348" s="10">
        <f t="shared" si="19"/>
        <v>0</v>
      </c>
      <c r="P348" t="e">
        <f t="shared" si="20"/>
        <v>#DIV/0!</v>
      </c>
    </row>
    <row r="349" spans="1:16">
      <c r="A349" s="1" t="s">
        <v>344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 s="10">
        <f t="shared" si="18"/>
        <v>0</v>
      </c>
      <c r="O349" s="10">
        <f t="shared" si="19"/>
        <v>0</v>
      </c>
      <c r="P349" t="e">
        <f t="shared" si="20"/>
        <v>#DIV/0!</v>
      </c>
    </row>
    <row r="350" spans="1:16">
      <c r="A350" s="1" t="s">
        <v>345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 s="10">
        <f t="shared" si="18"/>
        <v>0</v>
      </c>
      <c r="O350" s="10">
        <f t="shared" si="19"/>
        <v>0</v>
      </c>
      <c r="P350" t="e">
        <f t="shared" si="20"/>
        <v>#DIV/0!</v>
      </c>
    </row>
    <row r="351" spans="1:16">
      <c r="A351" s="6" t="s">
        <v>346</v>
      </c>
      <c r="B351" s="7">
        <v>5.4536946750870872</v>
      </c>
      <c r="C351" s="7">
        <v>4.7477229176943005</v>
      </c>
      <c r="D351" s="7">
        <v>4.7026938558665945</v>
      </c>
      <c r="E351" s="7">
        <v>8.0836477424319959</v>
      </c>
      <c r="F351" s="7">
        <v>6.0358253715659718</v>
      </c>
      <c r="G351" s="7">
        <v>9.0383055161793671</v>
      </c>
      <c r="H351" s="7">
        <v>8.0025548336968946</v>
      </c>
      <c r="I351" s="7">
        <v>11.425682412928847</v>
      </c>
      <c r="J351" s="7">
        <v>12.56020733116714</v>
      </c>
      <c r="K351" s="7">
        <v>23.824013325252075</v>
      </c>
      <c r="L351" s="7">
        <v>7.8537762901053956</v>
      </c>
      <c r="M351" s="7">
        <v>9.7179911826503123</v>
      </c>
      <c r="N351" s="12">
        <f t="shared" si="18"/>
        <v>6.3436483464708857</v>
      </c>
      <c r="O351" s="12">
        <f t="shared" si="19"/>
        <v>12.230704229300111</v>
      </c>
      <c r="P351" s="7">
        <f t="shared" si="20"/>
        <v>4.3541753096131758E-2</v>
      </c>
    </row>
    <row r="352" spans="1:16">
      <c r="A352" s="1" t="s">
        <v>347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 s="10">
        <f t="shared" si="18"/>
        <v>0</v>
      </c>
      <c r="O352" s="10">
        <f t="shared" si="19"/>
        <v>0</v>
      </c>
      <c r="P352" t="e">
        <f t="shared" si="20"/>
        <v>#DIV/0!</v>
      </c>
    </row>
    <row r="353" spans="1:16">
      <c r="A353" s="1" t="s">
        <v>348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 s="10">
        <f t="shared" si="18"/>
        <v>0</v>
      </c>
      <c r="O353" s="10">
        <f t="shared" si="19"/>
        <v>0</v>
      </c>
      <c r="P353" t="e">
        <f t="shared" si="20"/>
        <v>#DIV/0!</v>
      </c>
    </row>
    <row r="354" spans="1:16">
      <c r="A354" s="1" t="s">
        <v>349</v>
      </c>
      <c r="B354">
        <v>6.3357223237424138</v>
      </c>
      <c r="C354">
        <v>3.6025462697587525</v>
      </c>
      <c r="D354">
        <v>15.167983748668634</v>
      </c>
      <c r="E354">
        <v>5.3286167337204526</v>
      </c>
      <c r="F354">
        <v>2.9353020079674876</v>
      </c>
      <c r="G354">
        <v>2.7627540384055225</v>
      </c>
      <c r="H354">
        <v>3.2186328724764759</v>
      </c>
      <c r="I354">
        <v>1.9863361853339045</v>
      </c>
      <c r="J354">
        <v>1.7978713530485952</v>
      </c>
      <c r="K354">
        <v>1.685294823815132</v>
      </c>
      <c r="L354">
        <v>0.47529701603300578</v>
      </c>
      <c r="M354">
        <v>2.9066227619327156</v>
      </c>
      <c r="N354" s="10">
        <f t="shared" si="18"/>
        <v>6.0221541870438777</v>
      </c>
      <c r="O354" s="10">
        <f t="shared" si="19"/>
        <v>2.0116758354399717</v>
      </c>
      <c r="P354">
        <f t="shared" si="20"/>
        <v>6.769642548725964E-2</v>
      </c>
    </row>
    <row r="355" spans="1:16">
      <c r="A355" s="1" t="s">
        <v>350</v>
      </c>
      <c r="B355">
        <v>0.27844323089483541</v>
      </c>
      <c r="C355">
        <v>0.25083065151057315</v>
      </c>
      <c r="D355">
        <v>5.7410749942691998E-2</v>
      </c>
      <c r="E355">
        <v>0.27236759120686044</v>
      </c>
      <c r="F355">
        <v>0.33833760055342338</v>
      </c>
      <c r="G355">
        <v>0.23788608487280682</v>
      </c>
      <c r="H355">
        <v>0.31965779015419754</v>
      </c>
      <c r="I355">
        <v>0.31418731428346947</v>
      </c>
      <c r="J355">
        <v>0.37521357930580701</v>
      </c>
      <c r="K355">
        <v>0.30547013439831949</v>
      </c>
      <c r="L355">
        <v>0.32981989172034692</v>
      </c>
      <c r="M355">
        <v>0.30974679388662368</v>
      </c>
      <c r="N355" s="10">
        <f t="shared" si="18"/>
        <v>0.23921265149686521</v>
      </c>
      <c r="O355" s="10">
        <f t="shared" si="19"/>
        <v>0.32568258395812733</v>
      </c>
      <c r="P355">
        <f t="shared" si="20"/>
        <v>5.7978333078182155E-2</v>
      </c>
    </row>
    <row r="356" spans="1:16">
      <c r="A356" s="1" t="s">
        <v>351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 s="10">
        <f t="shared" si="18"/>
        <v>0</v>
      </c>
      <c r="O356" s="10">
        <f t="shared" si="19"/>
        <v>0</v>
      </c>
      <c r="P356" t="e">
        <f t="shared" si="20"/>
        <v>#DIV/0!</v>
      </c>
    </row>
    <row r="357" spans="1:16">
      <c r="A357" s="13" t="s">
        <v>352</v>
      </c>
      <c r="B357" s="9">
        <v>6.5272831320008343E-2</v>
      </c>
      <c r="C357" s="9">
        <v>2.8761641645477717E-2</v>
      </c>
      <c r="D357" s="9">
        <v>0.11559986360932133</v>
      </c>
      <c r="E357" s="9">
        <v>4.1370080412625583E-2</v>
      </c>
      <c r="F357" s="9">
        <v>4.7396195249510081E-2</v>
      </c>
      <c r="G357" s="9">
        <v>2.8097312466155967E-2</v>
      </c>
      <c r="H357" s="9">
        <v>2.7185774094827756E-2</v>
      </c>
      <c r="I357" s="9">
        <v>1.733876007041471E-2</v>
      </c>
      <c r="J357" s="9">
        <v>6.9432558795281072E-3</v>
      </c>
      <c r="K357" s="9">
        <v>1.4399985117650966E-2</v>
      </c>
      <c r="L357" s="9">
        <v>3.1348700850732013E-2</v>
      </c>
      <c r="M357" s="9">
        <v>3.6535215907172059E-3</v>
      </c>
      <c r="N357" s="11">
        <f t="shared" si="18"/>
        <v>5.4416320783849836E-2</v>
      </c>
      <c r="O357" s="11">
        <f t="shared" si="19"/>
        <v>1.6811666267311794E-2</v>
      </c>
      <c r="P357" s="9">
        <f t="shared" si="20"/>
        <v>2.4186294243101085E-2</v>
      </c>
    </row>
    <row r="358" spans="1:16">
      <c r="A358" s="1" t="s">
        <v>353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 s="10">
        <f t="shared" si="18"/>
        <v>0</v>
      </c>
      <c r="O358" s="10">
        <f t="shared" si="19"/>
        <v>0</v>
      </c>
      <c r="P358" t="e">
        <f t="shared" si="20"/>
        <v>#DIV/0!</v>
      </c>
    </row>
    <row r="359" spans="1:16">
      <c r="A359" s="1" t="s">
        <v>354</v>
      </c>
      <c r="B359">
        <v>3.9304250466852242</v>
      </c>
      <c r="C359">
        <v>3.6657006161233956</v>
      </c>
      <c r="D359">
        <v>3.5971730960663093</v>
      </c>
      <c r="E359">
        <v>4.3736250282481377</v>
      </c>
      <c r="F359">
        <v>4.4677685552125164</v>
      </c>
      <c r="G359">
        <v>4.4709834715979762</v>
      </c>
      <c r="H359">
        <v>4.1488580481184743</v>
      </c>
      <c r="I359">
        <v>3.9974758532813324</v>
      </c>
      <c r="J359">
        <v>5.1213407542575426</v>
      </c>
      <c r="K359">
        <v>5.9136941137049215</v>
      </c>
      <c r="L359">
        <v>4.1855023120940196</v>
      </c>
      <c r="M359">
        <v>4.8624043260531344</v>
      </c>
      <c r="N359" s="10">
        <f t="shared" si="18"/>
        <v>4.0842793023222592</v>
      </c>
      <c r="O359" s="10">
        <f t="shared" si="19"/>
        <v>4.7048792345849035</v>
      </c>
      <c r="P359">
        <f t="shared" si="20"/>
        <v>0.10159675457795579</v>
      </c>
    </row>
    <row r="360" spans="1:16">
      <c r="A360" s="1" t="s">
        <v>355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 s="10">
        <f t="shared" si="18"/>
        <v>0</v>
      </c>
      <c r="O360" s="10">
        <f t="shared" si="19"/>
        <v>0</v>
      </c>
      <c r="P360" t="e">
        <f t="shared" si="20"/>
        <v>#DIV/0!</v>
      </c>
    </row>
    <row r="361" spans="1:16">
      <c r="A361" s="1" t="s">
        <v>356</v>
      </c>
      <c r="B361">
        <v>0.87701099273657623</v>
      </c>
      <c r="C361">
        <v>0.64625379812741468</v>
      </c>
      <c r="D361">
        <v>0.90240666263905245</v>
      </c>
      <c r="E361">
        <v>0.71617929165486605</v>
      </c>
      <c r="F361">
        <v>0.66212274147069561</v>
      </c>
      <c r="G361">
        <v>0.68215738300315887</v>
      </c>
      <c r="H361">
        <v>1.0104063214177614</v>
      </c>
      <c r="I361">
        <v>0.68677488875165071</v>
      </c>
      <c r="J361">
        <v>0.86563829255496572</v>
      </c>
      <c r="K361">
        <v>1.1986585018545239</v>
      </c>
      <c r="L361">
        <v>0.62740422679703112</v>
      </c>
      <c r="M361">
        <v>0.60643147836932698</v>
      </c>
      <c r="N361" s="10">
        <f t="shared" si="18"/>
        <v>0.74768847827196072</v>
      </c>
      <c r="O361" s="10">
        <f t="shared" si="19"/>
        <v>0.83255228495754341</v>
      </c>
      <c r="P361">
        <f t="shared" si="20"/>
        <v>0.44696227830549262</v>
      </c>
    </row>
    <row r="362" spans="1:16">
      <c r="A362" s="1" t="s">
        <v>357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 s="10">
        <f t="shared" si="18"/>
        <v>0</v>
      </c>
      <c r="O362" s="10">
        <f t="shared" si="19"/>
        <v>0</v>
      </c>
      <c r="P362" t="e">
        <f t="shared" si="20"/>
        <v>#DIV/0!</v>
      </c>
    </row>
    <row r="363" spans="1:16">
      <c r="A363" s="1" t="s">
        <v>358</v>
      </c>
      <c r="B363">
        <v>0.99935028135062609</v>
      </c>
      <c r="C363">
        <v>0.45941838094377113</v>
      </c>
      <c r="D363">
        <v>0.32131409258139326</v>
      </c>
      <c r="E363">
        <v>0.86581217338037841</v>
      </c>
      <c r="F363">
        <v>0.72120616611642907</v>
      </c>
      <c r="G363">
        <v>0.484820023703115</v>
      </c>
      <c r="H363">
        <v>0.83929629793765925</v>
      </c>
      <c r="I363">
        <v>0.57639501146038996</v>
      </c>
      <c r="J363">
        <v>0.25243229350647739</v>
      </c>
      <c r="K363">
        <v>0.69559739298784351</v>
      </c>
      <c r="L363">
        <v>0.81534223244971049</v>
      </c>
      <c r="M363">
        <v>2.4746899997985436</v>
      </c>
      <c r="N363" s="10">
        <f t="shared" si="18"/>
        <v>0.64198685301261882</v>
      </c>
      <c r="O363" s="10">
        <f t="shared" si="19"/>
        <v>0.94229220469010411</v>
      </c>
      <c r="P363">
        <f t="shared" si="20"/>
        <v>0.39269673259123195</v>
      </c>
    </row>
    <row r="364" spans="1:16">
      <c r="A364" s="13" t="s">
        <v>359</v>
      </c>
      <c r="B364" s="9">
        <v>0.22504187847414414</v>
      </c>
      <c r="C364" s="9">
        <v>0.27326675262557704</v>
      </c>
      <c r="D364" s="9">
        <v>0.24379375299865394</v>
      </c>
      <c r="E364" s="9">
        <v>0.25088213091414518</v>
      </c>
      <c r="F364" s="9">
        <v>0.21768093517432111</v>
      </c>
      <c r="G364" s="9">
        <v>0.28716669228283975</v>
      </c>
      <c r="H364" s="9">
        <v>0.15760268871803315</v>
      </c>
      <c r="I364" s="9">
        <v>0.23043230459805744</v>
      </c>
      <c r="J364" s="9">
        <v>0.2021547248552267</v>
      </c>
      <c r="K364" s="9">
        <v>0.17398724624747275</v>
      </c>
      <c r="L364" s="9">
        <v>0.22752716555143737</v>
      </c>
      <c r="M364" s="9">
        <v>0.19763997618119369</v>
      </c>
      <c r="N364" s="11">
        <f t="shared" si="18"/>
        <v>0.24963869041161355</v>
      </c>
      <c r="O364" s="11">
        <f t="shared" si="19"/>
        <v>0.19822401769190354</v>
      </c>
      <c r="P364" s="9">
        <f t="shared" si="20"/>
        <v>9.6033403315003759E-3</v>
      </c>
    </row>
    <row r="365" spans="1:16">
      <c r="A365" s="1" t="s">
        <v>36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 s="10">
        <f t="shared" si="18"/>
        <v>0</v>
      </c>
      <c r="O365" s="10">
        <f t="shared" si="19"/>
        <v>0</v>
      </c>
      <c r="P365" t="e">
        <f t="shared" si="20"/>
        <v>#DIV/0!</v>
      </c>
    </row>
    <row r="366" spans="1:16">
      <c r="A366" s="1" t="s">
        <v>361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 s="10">
        <f t="shared" si="18"/>
        <v>0</v>
      </c>
      <c r="O366" s="10">
        <f t="shared" si="19"/>
        <v>0</v>
      </c>
      <c r="P366" t="e">
        <f t="shared" si="20"/>
        <v>#DIV/0!</v>
      </c>
    </row>
    <row r="367" spans="1:16">
      <c r="A367" s="1" t="s">
        <v>362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 s="10">
        <f t="shared" si="18"/>
        <v>0</v>
      </c>
      <c r="O367" s="10">
        <f t="shared" si="19"/>
        <v>0</v>
      </c>
      <c r="P367" t="e">
        <f t="shared" si="20"/>
        <v>#DIV/0!</v>
      </c>
    </row>
    <row r="368" spans="1:16">
      <c r="A368" s="1" t="s">
        <v>363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 s="10">
        <f t="shared" si="18"/>
        <v>0</v>
      </c>
      <c r="O368" s="10">
        <f t="shared" si="19"/>
        <v>0</v>
      </c>
      <c r="P368" t="e">
        <f t="shared" si="20"/>
        <v>#DIV/0!</v>
      </c>
    </row>
    <row r="369" spans="1:16">
      <c r="A369" s="1" t="s">
        <v>364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 s="10">
        <f t="shared" si="18"/>
        <v>0</v>
      </c>
      <c r="O369" s="10">
        <f t="shared" si="19"/>
        <v>0</v>
      </c>
      <c r="P369" t="e">
        <f t="shared" si="20"/>
        <v>#DIV/0!</v>
      </c>
    </row>
    <row r="370" spans="1:16">
      <c r="A370" s="1" t="s">
        <v>365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 s="10">
        <f t="shared" si="18"/>
        <v>0</v>
      </c>
      <c r="O370" s="10">
        <f t="shared" si="19"/>
        <v>0</v>
      </c>
      <c r="P370" t="e">
        <f t="shared" si="20"/>
        <v>#DIV/0!</v>
      </c>
    </row>
    <row r="371" spans="1:16">
      <c r="A371" s="1" t="s">
        <v>366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 s="10">
        <f t="shared" si="18"/>
        <v>0</v>
      </c>
      <c r="O371" s="10">
        <f t="shared" si="19"/>
        <v>0</v>
      </c>
      <c r="P371" t="e">
        <f t="shared" si="20"/>
        <v>#DIV/0!</v>
      </c>
    </row>
    <row r="372" spans="1:16">
      <c r="A372" s="1" t="s">
        <v>367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 s="10">
        <f t="shared" si="18"/>
        <v>0</v>
      </c>
      <c r="O372" s="10">
        <f t="shared" si="19"/>
        <v>0</v>
      </c>
      <c r="P372" t="e">
        <f t="shared" si="20"/>
        <v>#DIV/0!</v>
      </c>
    </row>
    <row r="373" spans="1:16">
      <c r="A373" s="1" t="s">
        <v>368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 s="10">
        <f t="shared" si="18"/>
        <v>0</v>
      </c>
      <c r="O373" s="10">
        <f t="shared" si="19"/>
        <v>0</v>
      </c>
      <c r="P373" t="e">
        <f t="shared" si="20"/>
        <v>#DIV/0!</v>
      </c>
    </row>
    <row r="374" spans="1:16">
      <c r="A374" s="1" t="s">
        <v>369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 s="10">
        <f t="shared" si="18"/>
        <v>0</v>
      </c>
      <c r="O374" s="10">
        <f t="shared" si="19"/>
        <v>0</v>
      </c>
      <c r="P374" t="e">
        <f t="shared" si="20"/>
        <v>#DIV/0!</v>
      </c>
    </row>
    <row r="375" spans="1:16">
      <c r="A375" s="1" t="s">
        <v>370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 s="10">
        <f t="shared" si="18"/>
        <v>0</v>
      </c>
      <c r="O375" s="10">
        <f t="shared" si="19"/>
        <v>0</v>
      </c>
      <c r="P375" t="e">
        <f t="shared" si="20"/>
        <v>#DIV/0!</v>
      </c>
    </row>
    <row r="376" spans="1:16">
      <c r="A376" s="1" t="s">
        <v>371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 s="10">
        <f t="shared" si="18"/>
        <v>0</v>
      </c>
      <c r="O376" s="10">
        <f t="shared" si="19"/>
        <v>0</v>
      </c>
      <c r="P376" t="e">
        <f t="shared" si="20"/>
        <v>#DIV/0!</v>
      </c>
    </row>
    <row r="377" spans="1:16">
      <c r="A377" s="1" t="s">
        <v>372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 s="10">
        <f t="shared" si="18"/>
        <v>0</v>
      </c>
      <c r="O377" s="10">
        <f t="shared" si="19"/>
        <v>0</v>
      </c>
      <c r="P377" t="e">
        <f t="shared" si="20"/>
        <v>#DIV/0!</v>
      </c>
    </row>
    <row r="378" spans="1:16">
      <c r="A378" s="1" t="s">
        <v>373</v>
      </c>
      <c r="B378">
        <v>1.3722177137774587</v>
      </c>
      <c r="C378">
        <v>0.98645273456634253</v>
      </c>
      <c r="D378">
        <v>0.8144017892853338</v>
      </c>
      <c r="E378">
        <v>1.2696120998865814</v>
      </c>
      <c r="F378">
        <v>1.4626364034235473</v>
      </c>
      <c r="G378">
        <v>1.0376361632901734</v>
      </c>
      <c r="H378">
        <v>1.3826496840409663</v>
      </c>
      <c r="I378">
        <v>1.1167003570069856</v>
      </c>
      <c r="J378">
        <v>8.5225367952499074</v>
      </c>
      <c r="K378">
        <v>11.502374542488301</v>
      </c>
      <c r="L378">
        <v>1.419140768301506</v>
      </c>
      <c r="M378">
        <v>5.213272894125569</v>
      </c>
      <c r="N378" s="10">
        <f t="shared" si="18"/>
        <v>1.1571594840382395</v>
      </c>
      <c r="O378" s="10">
        <f t="shared" si="19"/>
        <v>4.8594458402022065</v>
      </c>
      <c r="P378">
        <f t="shared" si="20"/>
        <v>6.5225102723053444E-2</v>
      </c>
    </row>
    <row r="379" spans="1:16">
      <c r="A379" s="1" t="s">
        <v>374</v>
      </c>
      <c r="B379">
        <v>0.87835483407725434</v>
      </c>
      <c r="C379">
        <v>0.64279924998615545</v>
      </c>
      <c r="D379">
        <v>0.56923081499691419</v>
      </c>
      <c r="E379">
        <v>0.82770953476666864</v>
      </c>
      <c r="F379">
        <v>0.9422999119431329</v>
      </c>
      <c r="G379">
        <v>0.67829231380489174</v>
      </c>
      <c r="H379">
        <v>0.84824827579925388</v>
      </c>
      <c r="I379">
        <v>0.80815582357808358</v>
      </c>
      <c r="J379">
        <v>5.3104499924487607</v>
      </c>
      <c r="K379">
        <v>6.6177666010340417</v>
      </c>
      <c r="L379">
        <v>0.91747139071793671</v>
      </c>
      <c r="M379">
        <v>3.0706427678249848</v>
      </c>
      <c r="N379" s="10">
        <f t="shared" si="18"/>
        <v>0.75644777659583617</v>
      </c>
      <c r="O379" s="10">
        <f t="shared" si="19"/>
        <v>2.9287891419005105</v>
      </c>
      <c r="P379">
        <f t="shared" si="20"/>
        <v>6.2685622249376544E-2</v>
      </c>
    </row>
    <row r="380" spans="1:16">
      <c r="A380" s="6" t="s">
        <v>375</v>
      </c>
      <c r="B380" s="7">
        <v>0.16042245551538689</v>
      </c>
      <c r="C380" s="7">
        <v>9.916954702545025E-2</v>
      </c>
      <c r="D380" s="7">
        <v>6.0404778853154255E-2</v>
      </c>
      <c r="E380" s="7">
        <v>0.1116892431951868</v>
      </c>
      <c r="F380" s="7">
        <v>0.10113460779940228</v>
      </c>
      <c r="G380" s="7">
        <v>9.1799831772357413E-2</v>
      </c>
      <c r="H380" s="7">
        <v>0.18556777364636667</v>
      </c>
      <c r="I380" s="7">
        <v>0.2159225045444636</v>
      </c>
      <c r="J380" s="7">
        <v>0.827611369756315</v>
      </c>
      <c r="K380" s="7">
        <v>1.0484363786264808</v>
      </c>
      <c r="L380" s="7">
        <v>0.16163650814054256</v>
      </c>
      <c r="M380" s="7">
        <v>0.52521529531623945</v>
      </c>
      <c r="N380" s="12">
        <f t="shared" si="18"/>
        <v>0.10410341069348965</v>
      </c>
      <c r="O380" s="12">
        <f t="shared" si="19"/>
        <v>0.49406497167173463</v>
      </c>
      <c r="P380" s="7">
        <f t="shared" si="20"/>
        <v>2.9434621375320876E-2</v>
      </c>
    </row>
    <row r="381" spans="1:16">
      <c r="A381" s="1" t="s">
        <v>376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 s="10">
        <f t="shared" si="18"/>
        <v>0</v>
      </c>
      <c r="O381" s="10">
        <f t="shared" si="19"/>
        <v>0</v>
      </c>
      <c r="P381" t="e">
        <f t="shared" si="20"/>
        <v>#DIV/0!</v>
      </c>
    </row>
    <row r="382" spans="1:16">
      <c r="A382" s="1" t="s">
        <v>377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 s="10">
        <f t="shared" si="18"/>
        <v>0</v>
      </c>
      <c r="O382" s="10">
        <f t="shared" si="19"/>
        <v>0</v>
      </c>
      <c r="P382" t="e">
        <f t="shared" si="20"/>
        <v>#DIV/0!</v>
      </c>
    </row>
    <row r="383" spans="1:16">
      <c r="A383" s="1" t="s">
        <v>378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 s="10">
        <f t="shared" si="18"/>
        <v>0</v>
      </c>
      <c r="O383" s="10">
        <f t="shared" si="19"/>
        <v>0</v>
      </c>
      <c r="P383" t="e">
        <f t="shared" si="20"/>
        <v>#DIV/0!</v>
      </c>
    </row>
    <row r="384" spans="1:16">
      <c r="A384" s="1" t="s">
        <v>379</v>
      </c>
      <c r="B384">
        <v>0.82001952086374952</v>
      </c>
      <c r="C384">
        <v>0.52604075974749254</v>
      </c>
      <c r="D384">
        <v>0.47766971818535381</v>
      </c>
      <c r="E384">
        <v>0.56999583450388169</v>
      </c>
      <c r="F384">
        <v>0.43256410463050882</v>
      </c>
      <c r="G384">
        <v>0.48875859322650195</v>
      </c>
      <c r="H384">
        <v>0.13628195964872108</v>
      </c>
      <c r="I384">
        <v>0.21593099862556545</v>
      </c>
      <c r="J384">
        <v>0.93767455383568243</v>
      </c>
      <c r="K384">
        <v>0.58976925536869385</v>
      </c>
      <c r="L384">
        <v>0.26045581563543613</v>
      </c>
      <c r="M384">
        <v>0.92191684484720826</v>
      </c>
      <c r="N384" s="10">
        <f t="shared" si="18"/>
        <v>0.552508088526248</v>
      </c>
      <c r="O384" s="10">
        <f t="shared" si="19"/>
        <v>0.51033823799355116</v>
      </c>
      <c r="P384">
        <f t="shared" si="20"/>
        <v>0.79430868670185228</v>
      </c>
    </row>
    <row r="385" spans="1:16">
      <c r="A385" s="1" t="s">
        <v>380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 s="10">
        <f t="shared" si="18"/>
        <v>0</v>
      </c>
      <c r="O385" s="10">
        <f t="shared" si="19"/>
        <v>0</v>
      </c>
      <c r="P385" t="e">
        <f t="shared" si="20"/>
        <v>#DIV/0!</v>
      </c>
    </row>
    <row r="386" spans="1:16">
      <c r="A386" s="1" t="s">
        <v>381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 s="10">
        <f t="shared" si="18"/>
        <v>0</v>
      </c>
      <c r="O386" s="10">
        <f t="shared" si="19"/>
        <v>0</v>
      </c>
      <c r="P386" t="e">
        <f t="shared" si="20"/>
        <v>#DIV/0!</v>
      </c>
    </row>
    <row r="387" spans="1:16">
      <c r="A387" s="1" t="s">
        <v>382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 s="10">
        <f t="shared" si="18"/>
        <v>0</v>
      </c>
      <c r="O387" s="10">
        <f t="shared" si="19"/>
        <v>0</v>
      </c>
      <c r="P387" t="e">
        <f t="shared" si="20"/>
        <v>#DIV/0!</v>
      </c>
    </row>
    <row r="388" spans="1:16">
      <c r="A388" s="1" t="s">
        <v>383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 s="10">
        <f t="shared" ref="N388:N438" si="21">AVERAGE(B388:G388)</f>
        <v>0</v>
      </c>
      <c r="O388" s="10">
        <f t="shared" ref="O388:O438" si="22">AVERAGE(H388:M388)</f>
        <v>0</v>
      </c>
      <c r="P388" t="e">
        <f t="shared" ref="P388:P438" si="23">TTEST(B388:G388,H388:M388,2,2)</f>
        <v>#DIV/0!</v>
      </c>
    </row>
    <row r="389" spans="1:16">
      <c r="A389" s="1" t="s">
        <v>384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 s="10">
        <f t="shared" si="21"/>
        <v>0</v>
      </c>
      <c r="O389" s="10">
        <f t="shared" si="22"/>
        <v>0</v>
      </c>
      <c r="P389" t="e">
        <f t="shared" si="23"/>
        <v>#DIV/0!</v>
      </c>
    </row>
    <row r="390" spans="1:16">
      <c r="A390" s="6" t="s">
        <v>385</v>
      </c>
      <c r="B390" s="7">
        <v>0.44715310545685727</v>
      </c>
      <c r="C390" s="7">
        <v>5.7472952954202371E-2</v>
      </c>
      <c r="D390" s="7">
        <v>6.4411393681236537E-2</v>
      </c>
      <c r="E390" s="7">
        <v>0.34180815786667745</v>
      </c>
      <c r="F390" s="7">
        <v>0.11535572281320861</v>
      </c>
      <c r="G390" s="7">
        <v>8.6618492293869948E-2</v>
      </c>
      <c r="H390" s="7">
        <v>0.38301927280308201</v>
      </c>
      <c r="I390" s="7">
        <v>0.39659702249738354</v>
      </c>
      <c r="J390" s="7">
        <v>2.1559309020986452</v>
      </c>
      <c r="K390" s="7">
        <v>2.4102166163826548</v>
      </c>
      <c r="L390" s="7">
        <v>0.52216785316301906</v>
      </c>
      <c r="M390" s="7">
        <v>3.0024927121805605</v>
      </c>
      <c r="N390" s="12">
        <f t="shared" si="21"/>
        <v>0.18546997084434202</v>
      </c>
      <c r="O390" s="12">
        <f t="shared" si="22"/>
        <v>1.4784040631875575</v>
      </c>
      <c r="P390" s="7">
        <f t="shared" si="23"/>
        <v>2.3788390741833289E-2</v>
      </c>
    </row>
    <row r="391" spans="1:16">
      <c r="A391" s="1" t="s">
        <v>386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 s="10">
        <f t="shared" si="21"/>
        <v>0</v>
      </c>
      <c r="O391" s="10">
        <f t="shared" si="22"/>
        <v>0</v>
      </c>
      <c r="P391" t="e">
        <f t="shared" si="23"/>
        <v>#DIV/0!</v>
      </c>
    </row>
    <row r="392" spans="1:16">
      <c r="A392" s="1" t="s">
        <v>387</v>
      </c>
      <c r="B392">
        <v>0.20930295379302122</v>
      </c>
      <c r="C392">
        <v>7.258970214992784E-2</v>
      </c>
      <c r="D392">
        <v>0.14719222987862124</v>
      </c>
      <c r="E392">
        <v>0.12518475150570033</v>
      </c>
      <c r="F392">
        <v>0.2152995573382869</v>
      </c>
      <c r="G392">
        <v>0.14234715337621354</v>
      </c>
      <c r="H392">
        <v>0.13251703372289408</v>
      </c>
      <c r="I392">
        <v>0.10258539682264864</v>
      </c>
      <c r="J392">
        <v>0.29794166421716767</v>
      </c>
      <c r="K392">
        <v>0.50660319309630197</v>
      </c>
      <c r="L392">
        <v>0.18330961214688191</v>
      </c>
      <c r="M392">
        <v>0.2631260412868946</v>
      </c>
      <c r="N392" s="10">
        <f t="shared" si="21"/>
        <v>0.15198605800696183</v>
      </c>
      <c r="O392" s="10">
        <f t="shared" si="22"/>
        <v>0.24768049021546479</v>
      </c>
      <c r="P392">
        <f t="shared" si="23"/>
        <v>0.16544145995367243</v>
      </c>
    </row>
    <row r="393" spans="1:16">
      <c r="A393" s="1" t="s">
        <v>388</v>
      </c>
      <c r="B393">
        <v>0.22488748829872385</v>
      </c>
      <c r="C393">
        <v>0.41745685572573782</v>
      </c>
      <c r="D393">
        <v>0.3428617733387791</v>
      </c>
      <c r="E393">
        <v>0.31448549934692238</v>
      </c>
      <c r="F393">
        <v>0.53154019998105029</v>
      </c>
      <c r="G393">
        <v>0.28724140859454483</v>
      </c>
      <c r="H393">
        <v>0.25420381835906503</v>
      </c>
      <c r="I393">
        <v>0.18726819825847521</v>
      </c>
      <c r="J393">
        <v>0.6185295216155583</v>
      </c>
      <c r="K393">
        <v>0.7119830031266382</v>
      </c>
      <c r="L393">
        <v>0.22826173586215298</v>
      </c>
      <c r="M393">
        <v>0.28989029623816953</v>
      </c>
      <c r="N393" s="10">
        <f t="shared" si="21"/>
        <v>0.35307887088095974</v>
      </c>
      <c r="O393" s="10">
        <f t="shared" si="22"/>
        <v>0.3816894289100099</v>
      </c>
      <c r="P393">
        <f t="shared" si="23"/>
        <v>0.78395224966125621</v>
      </c>
    </row>
    <row r="394" spans="1:16">
      <c r="A394" s="1" t="s">
        <v>389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 s="10">
        <f t="shared" si="21"/>
        <v>0</v>
      </c>
      <c r="O394" s="10">
        <f t="shared" si="22"/>
        <v>0</v>
      </c>
      <c r="P394" t="e">
        <f t="shared" si="23"/>
        <v>#DIV/0!</v>
      </c>
    </row>
    <row r="395" spans="1:16">
      <c r="A395" s="1" t="s">
        <v>39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 s="10">
        <f t="shared" si="21"/>
        <v>0</v>
      </c>
      <c r="O395" s="10">
        <f t="shared" si="22"/>
        <v>0</v>
      </c>
      <c r="P395" t="e">
        <f t="shared" si="23"/>
        <v>#DIV/0!</v>
      </c>
    </row>
    <row r="396" spans="1:16">
      <c r="A396" s="1" t="s">
        <v>391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 s="10">
        <f t="shared" si="21"/>
        <v>0</v>
      </c>
      <c r="O396" s="10">
        <f t="shared" si="22"/>
        <v>0</v>
      </c>
      <c r="P396" t="e">
        <f t="shared" si="23"/>
        <v>#DIV/0!</v>
      </c>
    </row>
    <row r="397" spans="1:16">
      <c r="A397" s="1" t="s">
        <v>392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 s="10">
        <f t="shared" si="21"/>
        <v>0</v>
      </c>
      <c r="O397" s="10">
        <f t="shared" si="22"/>
        <v>0</v>
      </c>
      <c r="P397" t="e">
        <f t="shared" si="23"/>
        <v>#DIV/0!</v>
      </c>
    </row>
    <row r="398" spans="1:16">
      <c r="A398" s="1" t="s">
        <v>393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 s="10">
        <f t="shared" si="21"/>
        <v>0</v>
      </c>
      <c r="O398" s="10">
        <f t="shared" si="22"/>
        <v>0</v>
      </c>
      <c r="P398" t="e">
        <f t="shared" si="23"/>
        <v>#DIV/0!</v>
      </c>
    </row>
    <row r="399" spans="1:16">
      <c r="A399" s="6" t="s">
        <v>394</v>
      </c>
      <c r="B399" s="7">
        <v>1.4144067566291634</v>
      </c>
      <c r="C399" s="7">
        <v>1.2179399786522858</v>
      </c>
      <c r="D399" s="7">
        <v>1.2179233281707775</v>
      </c>
      <c r="E399" s="7">
        <v>1.4392295508649828</v>
      </c>
      <c r="F399" s="7">
        <v>1.4371122469279927</v>
      </c>
      <c r="G399" s="7">
        <v>1.515554482701986</v>
      </c>
      <c r="H399" s="7">
        <v>2.561178643192012</v>
      </c>
      <c r="I399" s="7">
        <v>2.1850106818824067</v>
      </c>
      <c r="J399" s="7">
        <v>2.5407465593751963</v>
      </c>
      <c r="K399" s="7">
        <v>3.8109613138879705</v>
      </c>
      <c r="L399" s="7">
        <v>2.006518125149555</v>
      </c>
      <c r="M399" s="7">
        <v>1.8716719054659869</v>
      </c>
      <c r="N399" s="12">
        <f t="shared" si="21"/>
        <v>1.3736943906578647</v>
      </c>
      <c r="O399" s="12">
        <f t="shared" si="22"/>
        <v>2.4960145381588545</v>
      </c>
      <c r="P399" s="7">
        <f t="shared" si="23"/>
        <v>3.175598155455431E-3</v>
      </c>
    </row>
    <row r="400" spans="1:16">
      <c r="A400" s="1" t="s">
        <v>395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 s="10">
        <f t="shared" si="21"/>
        <v>0</v>
      </c>
      <c r="O400" s="10">
        <f t="shared" si="22"/>
        <v>0</v>
      </c>
      <c r="P400" t="e">
        <f t="shared" si="23"/>
        <v>#DIV/0!</v>
      </c>
    </row>
    <row r="401" spans="1:16">
      <c r="A401" s="1" t="s">
        <v>396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 s="10">
        <f t="shared" si="21"/>
        <v>0</v>
      </c>
      <c r="O401" s="10">
        <f t="shared" si="22"/>
        <v>0</v>
      </c>
      <c r="P401" t="e">
        <f t="shared" si="23"/>
        <v>#DIV/0!</v>
      </c>
    </row>
    <row r="402" spans="1:16">
      <c r="A402" s="1" t="s">
        <v>397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 s="10">
        <f t="shared" si="21"/>
        <v>0</v>
      </c>
      <c r="O402" s="10">
        <f t="shared" si="22"/>
        <v>0</v>
      </c>
      <c r="P402" t="e">
        <f t="shared" si="23"/>
        <v>#DIV/0!</v>
      </c>
    </row>
    <row r="403" spans="1:16">
      <c r="A403" s="1" t="s">
        <v>398</v>
      </c>
      <c r="B403">
        <v>1.7909444378408541E-2</v>
      </c>
      <c r="C403">
        <v>1.9512493592336016E-2</v>
      </c>
      <c r="D403">
        <v>4.9795592287090046E-3</v>
      </c>
      <c r="E403">
        <v>2.7770644818040559E-2</v>
      </c>
      <c r="F403">
        <v>6.05093235656394E-2</v>
      </c>
      <c r="G403">
        <v>2.5882003575015643E-2</v>
      </c>
      <c r="H403">
        <v>5.4572366299477076E-4</v>
      </c>
      <c r="I403">
        <v>0</v>
      </c>
      <c r="J403">
        <v>3.0854835880416566E-3</v>
      </c>
      <c r="K403">
        <v>9.9316943787076759E-3</v>
      </c>
      <c r="L403">
        <v>0</v>
      </c>
      <c r="M403">
        <v>0.31218807749176358</v>
      </c>
      <c r="N403" s="10">
        <f t="shared" si="21"/>
        <v>2.6093911526358194E-2</v>
      </c>
      <c r="O403" s="10">
        <f t="shared" si="22"/>
        <v>5.4291829853584612E-2</v>
      </c>
      <c r="P403">
        <f t="shared" si="23"/>
        <v>0.60063025031583517</v>
      </c>
    </row>
    <row r="404" spans="1:16">
      <c r="A404" s="1" t="s">
        <v>399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 s="10">
        <f t="shared" si="21"/>
        <v>0</v>
      </c>
      <c r="O404" s="10">
        <f t="shared" si="22"/>
        <v>0</v>
      </c>
      <c r="P404" t="e">
        <f t="shared" si="23"/>
        <v>#DIV/0!</v>
      </c>
    </row>
    <row r="405" spans="1:16">
      <c r="A405" s="1" t="s">
        <v>40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 s="10">
        <f t="shared" si="21"/>
        <v>0</v>
      </c>
      <c r="O405" s="10">
        <f t="shared" si="22"/>
        <v>0</v>
      </c>
      <c r="P405" t="e">
        <f t="shared" si="23"/>
        <v>#DIV/0!</v>
      </c>
    </row>
    <row r="406" spans="1:16">
      <c r="A406" s="1" t="s">
        <v>401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 s="10">
        <f t="shared" si="21"/>
        <v>0</v>
      </c>
      <c r="O406" s="10">
        <f t="shared" si="22"/>
        <v>0</v>
      </c>
      <c r="P406" t="e">
        <f t="shared" si="23"/>
        <v>#DIV/0!</v>
      </c>
    </row>
    <row r="407" spans="1:16">
      <c r="A407" s="1" t="s">
        <v>402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 s="10">
        <f t="shared" si="21"/>
        <v>0</v>
      </c>
      <c r="O407" s="10">
        <f t="shared" si="22"/>
        <v>0</v>
      </c>
      <c r="P407" t="e">
        <f t="shared" si="23"/>
        <v>#DIV/0!</v>
      </c>
    </row>
    <row r="408" spans="1:16">
      <c r="A408" s="1" t="s">
        <v>403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 s="10">
        <f t="shared" si="21"/>
        <v>0</v>
      </c>
      <c r="O408" s="10">
        <f t="shared" si="22"/>
        <v>0</v>
      </c>
      <c r="P408" t="e">
        <f t="shared" si="23"/>
        <v>#DIV/0!</v>
      </c>
    </row>
    <row r="409" spans="1:16">
      <c r="A409" s="1" t="s">
        <v>404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 s="10">
        <f t="shared" si="21"/>
        <v>0</v>
      </c>
      <c r="O409" s="10">
        <f t="shared" si="22"/>
        <v>0</v>
      </c>
      <c r="P409" t="e">
        <f t="shared" si="23"/>
        <v>#DIV/0!</v>
      </c>
    </row>
    <row r="410" spans="1:16">
      <c r="A410" s="1" t="s">
        <v>405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.52859817968383072</v>
      </c>
      <c r="N410" s="10">
        <f t="shared" si="21"/>
        <v>0</v>
      </c>
      <c r="O410" s="10">
        <f t="shared" si="22"/>
        <v>8.8099696613971781E-2</v>
      </c>
      <c r="P410">
        <f t="shared" si="23"/>
        <v>0.34089313230205975</v>
      </c>
    </row>
    <row r="411" spans="1:16">
      <c r="A411" s="1" t="s">
        <v>406</v>
      </c>
      <c r="B411">
        <v>0</v>
      </c>
      <c r="C411">
        <v>3.1162855910853132E-2</v>
      </c>
      <c r="D411">
        <v>0</v>
      </c>
      <c r="E411">
        <v>0</v>
      </c>
      <c r="F411">
        <v>9.4595312164979892E-2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.27745398570384311</v>
      </c>
      <c r="N411" s="10">
        <f t="shared" si="21"/>
        <v>2.0959694679305502E-2</v>
      </c>
      <c r="O411" s="10">
        <f t="shared" si="22"/>
        <v>4.6242330950640516E-2</v>
      </c>
      <c r="P411">
        <f t="shared" si="23"/>
        <v>0.61564361431572145</v>
      </c>
    </row>
    <row r="412" spans="1:16">
      <c r="A412" s="1" t="s">
        <v>407</v>
      </c>
      <c r="B412">
        <v>0.2403675088123054</v>
      </c>
      <c r="C412">
        <v>0.19594401307071632</v>
      </c>
      <c r="D412">
        <v>9.8876135691628578E-2</v>
      </c>
      <c r="E412">
        <v>0.32142829639635467</v>
      </c>
      <c r="F412">
        <v>0.26480637864526935</v>
      </c>
      <c r="G412">
        <v>0.19804865228488858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2.2197051289619609</v>
      </c>
      <c r="N412" s="10">
        <f t="shared" si="21"/>
        <v>0.2199118308168605</v>
      </c>
      <c r="O412" s="10">
        <f t="shared" si="22"/>
        <v>0.36995085482699347</v>
      </c>
      <c r="P412">
        <f t="shared" si="23"/>
        <v>0.69459814051318169</v>
      </c>
    </row>
    <row r="413" spans="1:16">
      <c r="A413" s="1" t="s">
        <v>408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 s="10">
        <f t="shared" si="21"/>
        <v>0</v>
      </c>
      <c r="O413" s="10">
        <f t="shared" si="22"/>
        <v>0</v>
      </c>
      <c r="P413" t="e">
        <f t="shared" si="23"/>
        <v>#DIV/0!</v>
      </c>
    </row>
    <row r="414" spans="1:16">
      <c r="A414" s="1" t="s">
        <v>409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 s="10">
        <f t="shared" si="21"/>
        <v>0</v>
      </c>
      <c r="O414" s="10">
        <f t="shared" si="22"/>
        <v>0</v>
      </c>
      <c r="P414" t="e">
        <f t="shared" si="23"/>
        <v>#DIV/0!</v>
      </c>
    </row>
    <row r="415" spans="1:16">
      <c r="A415" s="1" t="s">
        <v>410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 s="10">
        <f t="shared" si="21"/>
        <v>0</v>
      </c>
      <c r="O415" s="10">
        <f t="shared" si="22"/>
        <v>0</v>
      </c>
      <c r="P415" t="e">
        <f t="shared" si="23"/>
        <v>#DIV/0!</v>
      </c>
    </row>
    <row r="416" spans="1:16">
      <c r="A416" s="1" t="s">
        <v>411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 s="10">
        <f t="shared" si="21"/>
        <v>0</v>
      </c>
      <c r="O416" s="10">
        <f t="shared" si="22"/>
        <v>0</v>
      </c>
      <c r="P416" t="e">
        <f t="shared" si="23"/>
        <v>#DIV/0!</v>
      </c>
    </row>
    <row r="417" spans="1:16">
      <c r="A417" s="1" t="s">
        <v>412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 s="10">
        <f t="shared" si="21"/>
        <v>0</v>
      </c>
      <c r="O417" s="10">
        <f t="shared" si="22"/>
        <v>0</v>
      </c>
      <c r="P417" t="e">
        <f t="shared" si="23"/>
        <v>#DIV/0!</v>
      </c>
    </row>
    <row r="418" spans="1:16">
      <c r="A418" s="1" t="s">
        <v>413</v>
      </c>
      <c r="B418">
        <v>0</v>
      </c>
      <c r="C418">
        <v>6.0411802124369529E-2</v>
      </c>
      <c r="D418">
        <v>3.4676018547289161E-2</v>
      </c>
      <c r="E418">
        <v>9.6461597909167137E-3</v>
      </c>
      <c r="F418">
        <v>9.8807820319528755E-3</v>
      </c>
      <c r="G418">
        <v>3.333500000027672E-3</v>
      </c>
      <c r="H418">
        <v>0.1058256091680187</v>
      </c>
      <c r="I418">
        <v>4.7506151256870119E-2</v>
      </c>
      <c r="J418">
        <v>1.83459322126855E-2</v>
      </c>
      <c r="K418">
        <v>2.0260156905405999E-3</v>
      </c>
      <c r="L418">
        <v>2.243372572561915E-3</v>
      </c>
      <c r="M418">
        <v>2.3917408610415452E-3</v>
      </c>
      <c r="N418" s="10">
        <f t="shared" si="21"/>
        <v>1.9658043749092659E-2</v>
      </c>
      <c r="O418" s="10">
        <f t="shared" si="22"/>
        <v>2.9723136960286393E-2</v>
      </c>
      <c r="P418">
        <f t="shared" si="23"/>
        <v>0.61441238085139349</v>
      </c>
    </row>
    <row r="419" spans="1:16">
      <c r="A419" s="1" t="s">
        <v>414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 s="10">
        <f t="shared" si="21"/>
        <v>0</v>
      </c>
      <c r="O419" s="10">
        <f t="shared" si="22"/>
        <v>0</v>
      </c>
      <c r="P419" t="e">
        <f t="shared" si="23"/>
        <v>#DIV/0!</v>
      </c>
    </row>
    <row r="420" spans="1:16">
      <c r="A420" s="1" t="s">
        <v>415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 s="10">
        <f t="shared" si="21"/>
        <v>0</v>
      </c>
      <c r="O420" s="10">
        <f t="shared" si="22"/>
        <v>0</v>
      </c>
      <c r="P420" t="e">
        <f t="shared" si="23"/>
        <v>#DIV/0!</v>
      </c>
    </row>
    <row r="421" spans="1:16">
      <c r="A421" s="1" t="s">
        <v>416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 s="10">
        <f t="shared" si="21"/>
        <v>0</v>
      </c>
      <c r="O421" s="10">
        <f t="shared" si="22"/>
        <v>0</v>
      </c>
      <c r="P421" t="e">
        <f t="shared" si="23"/>
        <v>#DIV/0!</v>
      </c>
    </row>
    <row r="422" spans="1:16">
      <c r="A422" s="1" t="s">
        <v>417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 s="10">
        <f t="shared" si="21"/>
        <v>0</v>
      </c>
      <c r="O422" s="10">
        <f t="shared" si="22"/>
        <v>0</v>
      </c>
      <c r="P422" t="e">
        <f t="shared" si="23"/>
        <v>#DIV/0!</v>
      </c>
    </row>
    <row r="423" spans="1:16">
      <c r="A423" s="1" t="s">
        <v>418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 s="10">
        <f t="shared" si="21"/>
        <v>0</v>
      </c>
      <c r="O423" s="10">
        <f t="shared" si="22"/>
        <v>0</v>
      </c>
      <c r="P423" t="e">
        <f t="shared" si="23"/>
        <v>#DIV/0!</v>
      </c>
    </row>
    <row r="424" spans="1:16">
      <c r="A424" s="1" t="s">
        <v>419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 s="10">
        <f t="shared" si="21"/>
        <v>0</v>
      </c>
      <c r="O424" s="10">
        <f t="shared" si="22"/>
        <v>0</v>
      </c>
      <c r="P424" t="e">
        <f t="shared" si="23"/>
        <v>#DIV/0!</v>
      </c>
    </row>
    <row r="425" spans="1:16">
      <c r="A425" s="1" t="s">
        <v>42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 s="10">
        <f t="shared" si="21"/>
        <v>0</v>
      </c>
      <c r="O425" s="10">
        <f t="shared" si="22"/>
        <v>0</v>
      </c>
      <c r="P425" t="e">
        <f t="shared" si="23"/>
        <v>#DIV/0!</v>
      </c>
    </row>
    <row r="426" spans="1:16">
      <c r="A426" s="1" t="s">
        <v>421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 s="10">
        <f t="shared" si="21"/>
        <v>0</v>
      </c>
      <c r="O426" s="10">
        <f t="shared" si="22"/>
        <v>0</v>
      </c>
      <c r="P426" t="e">
        <f t="shared" si="23"/>
        <v>#DIV/0!</v>
      </c>
    </row>
    <row r="427" spans="1:16">
      <c r="A427" s="1" t="s">
        <v>422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 s="10">
        <f t="shared" si="21"/>
        <v>0</v>
      </c>
      <c r="O427" s="10">
        <f t="shared" si="22"/>
        <v>0</v>
      </c>
      <c r="P427" t="e">
        <f t="shared" si="23"/>
        <v>#DIV/0!</v>
      </c>
    </row>
    <row r="428" spans="1:16">
      <c r="A428" s="1" t="s">
        <v>423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 s="10">
        <f t="shared" si="21"/>
        <v>0</v>
      </c>
      <c r="O428" s="10">
        <f t="shared" si="22"/>
        <v>0</v>
      </c>
      <c r="P428" t="e">
        <f t="shared" si="23"/>
        <v>#DIV/0!</v>
      </c>
    </row>
    <row r="429" spans="1:16">
      <c r="A429" s="1" t="s">
        <v>424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 s="10">
        <f t="shared" si="21"/>
        <v>0</v>
      </c>
      <c r="O429" s="10">
        <f t="shared" si="22"/>
        <v>0</v>
      </c>
      <c r="P429" t="e">
        <f t="shared" si="23"/>
        <v>#DIV/0!</v>
      </c>
    </row>
    <row r="430" spans="1:16">
      <c r="A430" s="1" t="s">
        <v>425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 s="10">
        <f t="shared" si="21"/>
        <v>0</v>
      </c>
      <c r="O430" s="10">
        <f t="shared" si="22"/>
        <v>0</v>
      </c>
      <c r="P430" t="e">
        <f t="shared" si="23"/>
        <v>#DIV/0!</v>
      </c>
    </row>
    <row r="431" spans="1:16">
      <c r="A431" s="1" t="s">
        <v>426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 s="10">
        <f t="shared" si="21"/>
        <v>0</v>
      </c>
      <c r="O431" s="10">
        <f t="shared" si="22"/>
        <v>0</v>
      </c>
      <c r="P431" t="e">
        <f t="shared" si="23"/>
        <v>#DIV/0!</v>
      </c>
    </row>
    <row r="432" spans="1:16">
      <c r="A432" s="1" t="s">
        <v>427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 s="10">
        <f t="shared" si="21"/>
        <v>0</v>
      </c>
      <c r="O432" s="10">
        <f t="shared" si="22"/>
        <v>0</v>
      </c>
      <c r="P432" t="e">
        <f t="shared" si="23"/>
        <v>#DIV/0!</v>
      </c>
    </row>
    <row r="433" spans="1:16">
      <c r="A433" s="1" t="s">
        <v>428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 s="10">
        <f t="shared" si="21"/>
        <v>0</v>
      </c>
      <c r="O433" s="10">
        <f t="shared" si="22"/>
        <v>0</v>
      </c>
      <c r="P433" t="e">
        <f t="shared" si="23"/>
        <v>#DIV/0!</v>
      </c>
    </row>
    <row r="434" spans="1:16">
      <c r="A434" s="1" t="s">
        <v>429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 s="10">
        <f t="shared" si="21"/>
        <v>0</v>
      </c>
      <c r="O434" s="10">
        <f t="shared" si="22"/>
        <v>0</v>
      </c>
      <c r="P434" t="e">
        <f t="shared" si="23"/>
        <v>#DIV/0!</v>
      </c>
    </row>
    <row r="435" spans="1:16">
      <c r="A435" s="1" t="s">
        <v>430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 s="10">
        <f t="shared" si="21"/>
        <v>0</v>
      </c>
      <c r="O435" s="10">
        <f t="shared" si="22"/>
        <v>0</v>
      </c>
      <c r="P435" t="e">
        <f t="shared" si="23"/>
        <v>#DIV/0!</v>
      </c>
    </row>
    <row r="436" spans="1:16">
      <c r="A436" s="1" t="s">
        <v>431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 s="10">
        <f t="shared" si="21"/>
        <v>0</v>
      </c>
      <c r="O436" s="10">
        <f t="shared" si="22"/>
        <v>0</v>
      </c>
      <c r="P436" t="e">
        <f t="shared" si="23"/>
        <v>#DIV/0!</v>
      </c>
    </row>
    <row r="437" spans="1:16">
      <c r="A437" s="1" t="s">
        <v>432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 s="10">
        <f t="shared" si="21"/>
        <v>0</v>
      </c>
      <c r="O437" s="10">
        <f t="shared" si="22"/>
        <v>0</v>
      </c>
      <c r="P437" t="e">
        <f t="shared" si="23"/>
        <v>#DIV/0!</v>
      </c>
    </row>
    <row r="438" spans="1:16">
      <c r="A438" s="2" t="s">
        <v>433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 s="10">
        <f t="shared" si="21"/>
        <v>0</v>
      </c>
      <c r="O438" s="10">
        <f t="shared" si="22"/>
        <v>0</v>
      </c>
      <c r="P438" t="e">
        <f t="shared" si="23"/>
        <v>#DIV/0!</v>
      </c>
    </row>
  </sheetData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尾 誠</dc:creator>
  <cp:lastModifiedBy>Makoto Kuro-o</cp:lastModifiedBy>
  <dcterms:created xsi:type="dcterms:W3CDTF">2025-08-08T07:08:08Z</dcterms:created>
  <dcterms:modified xsi:type="dcterms:W3CDTF">2025-10-06T01:17:57Z</dcterms:modified>
</cp:coreProperties>
</file>